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RD/Documents/DATA/R01 AG030142 renewal/Nimodipine/Nimod paper/Dec revisions 2021/Supplemental files/"/>
    </mc:Choice>
  </mc:AlternateContent>
  <xr:revisionPtr revIDLastSave="0" documentId="13_ncr:1_{CB0AC027-E2D7-C748-BB3B-8319A4332B02}" xr6:coauthVersionLast="47" xr6:coauthVersionMax="47" xr10:uidLastSave="{00000000-0000-0000-0000-000000000000}"/>
  <bookViews>
    <workbookView xWindow="780" yWindow="960" windowWidth="27640" windowHeight="16200" xr2:uid="{085A11D9-20B4-5C45-BECD-11CF54E0C97E}"/>
  </bookViews>
  <sheets>
    <sheet name="Fig 3 panel 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V77" i="1" l="1"/>
  <c r="AU77" i="1"/>
  <c r="AT77" i="1"/>
  <c r="AS77" i="1"/>
  <c r="AR77" i="1"/>
  <c r="AQ77" i="1"/>
  <c r="BB76" i="1"/>
  <c r="BC75" i="1"/>
  <c r="BB75" i="1"/>
  <c r="BC74" i="1"/>
  <c r="BB74" i="1"/>
  <c r="BC73" i="1"/>
  <c r="BB73" i="1"/>
  <c r="BC72" i="1"/>
  <c r="BB72" i="1"/>
  <c r="BC71" i="1"/>
  <c r="BB71" i="1"/>
  <c r="BC70" i="1"/>
  <c r="BB70" i="1"/>
  <c r="BC69" i="1"/>
  <c r="BB69" i="1"/>
  <c r="BA69" i="1"/>
  <c r="AY69" i="1"/>
  <c r="AX69" i="1"/>
  <c r="BC68" i="1"/>
  <c r="BB68" i="1"/>
  <c r="BA68" i="1"/>
  <c r="AZ68" i="1"/>
  <c r="AY68" i="1"/>
  <c r="AX68" i="1"/>
  <c r="BC67" i="1"/>
  <c r="BB67" i="1"/>
  <c r="BA67" i="1"/>
  <c r="AZ67" i="1"/>
  <c r="AY67" i="1"/>
  <c r="AX67" i="1"/>
  <c r="BC66" i="1"/>
  <c r="BB66" i="1"/>
  <c r="BA66" i="1"/>
  <c r="AZ66" i="1"/>
  <c r="AY66" i="1"/>
  <c r="AX66" i="1"/>
  <c r="BC65" i="1"/>
  <c r="BB65" i="1"/>
  <c r="BA65" i="1"/>
  <c r="AZ65" i="1"/>
  <c r="AY65" i="1"/>
  <c r="AX65" i="1"/>
  <c r="AX77" i="1" s="1"/>
  <c r="BC64" i="1"/>
  <c r="BB64" i="1"/>
  <c r="BA64" i="1"/>
  <c r="AZ64" i="1"/>
  <c r="AY64" i="1"/>
  <c r="AX64" i="1"/>
  <c r="BC63" i="1"/>
  <c r="BB63" i="1"/>
  <c r="BB77" i="1" s="1"/>
  <c r="BA63" i="1"/>
  <c r="AZ63" i="1"/>
  <c r="AY63" i="1"/>
  <c r="AX63" i="1"/>
  <c r="AV59" i="1"/>
  <c r="AU59" i="1"/>
  <c r="AT59" i="1"/>
  <c r="AS59" i="1"/>
  <c r="AR59" i="1"/>
  <c r="AQ59" i="1"/>
  <c r="BB58" i="1"/>
  <c r="BC57" i="1"/>
  <c r="BB57" i="1"/>
  <c r="BC56" i="1"/>
  <c r="BB56" i="1"/>
  <c r="BC55" i="1"/>
  <c r="BB55" i="1"/>
  <c r="BC54" i="1"/>
  <c r="BB54" i="1"/>
  <c r="BC53" i="1"/>
  <c r="BB53" i="1"/>
  <c r="BC52" i="1"/>
  <c r="BB52" i="1"/>
  <c r="BC51" i="1"/>
  <c r="BB51" i="1"/>
  <c r="BA51" i="1"/>
  <c r="AY51" i="1"/>
  <c r="AX51" i="1"/>
  <c r="BC50" i="1"/>
  <c r="BB50" i="1"/>
  <c r="BA50" i="1"/>
  <c r="AZ50" i="1"/>
  <c r="AY50" i="1"/>
  <c r="AX50" i="1"/>
  <c r="BC49" i="1"/>
  <c r="BB49" i="1"/>
  <c r="BA49" i="1"/>
  <c r="AZ49" i="1"/>
  <c r="AY49" i="1"/>
  <c r="AX49" i="1"/>
  <c r="BC48" i="1"/>
  <c r="BB48" i="1"/>
  <c r="BA48" i="1"/>
  <c r="AZ48" i="1"/>
  <c r="AY48" i="1"/>
  <c r="AX48" i="1"/>
  <c r="BC47" i="1"/>
  <c r="BB47" i="1"/>
  <c r="BA47" i="1"/>
  <c r="AZ47" i="1"/>
  <c r="AY47" i="1"/>
  <c r="AX47" i="1"/>
  <c r="BC46" i="1"/>
  <c r="BB46" i="1"/>
  <c r="BA46" i="1"/>
  <c r="AZ46" i="1"/>
  <c r="AY46" i="1"/>
  <c r="AX46" i="1"/>
  <c r="BC45" i="1"/>
  <c r="BB45" i="1"/>
  <c r="BA45" i="1"/>
  <c r="AZ45" i="1"/>
  <c r="AY45" i="1"/>
  <c r="AX45" i="1"/>
  <c r="AV40" i="1"/>
  <c r="AU40" i="1"/>
  <c r="AT40" i="1"/>
  <c r="AS40" i="1"/>
  <c r="AR40" i="1"/>
  <c r="AQ40" i="1"/>
  <c r="BB39" i="1"/>
  <c r="BC38" i="1"/>
  <c r="BB38" i="1"/>
  <c r="BC37" i="1"/>
  <c r="BB37" i="1"/>
  <c r="BC36" i="1"/>
  <c r="BB36" i="1"/>
  <c r="BC35" i="1"/>
  <c r="BB35" i="1"/>
  <c r="BC34" i="1"/>
  <c r="BB34" i="1"/>
  <c r="BC33" i="1"/>
  <c r="BB33" i="1"/>
  <c r="BC32" i="1"/>
  <c r="BB32" i="1"/>
  <c r="BA32" i="1"/>
  <c r="AY32" i="1"/>
  <c r="AX32" i="1"/>
  <c r="BC31" i="1"/>
  <c r="BB31" i="1"/>
  <c r="BA31" i="1"/>
  <c r="AZ31" i="1"/>
  <c r="AY31" i="1"/>
  <c r="AX31" i="1"/>
  <c r="BC30" i="1"/>
  <c r="BB30" i="1"/>
  <c r="BA30" i="1"/>
  <c r="AZ30" i="1"/>
  <c r="AY30" i="1"/>
  <c r="AX30" i="1"/>
  <c r="BC29" i="1"/>
  <c r="BB29" i="1"/>
  <c r="BA29" i="1"/>
  <c r="AZ29" i="1"/>
  <c r="AY29" i="1"/>
  <c r="AX29" i="1"/>
  <c r="BC28" i="1"/>
  <c r="BB28" i="1"/>
  <c r="BA28" i="1"/>
  <c r="AZ28" i="1"/>
  <c r="AY28" i="1"/>
  <c r="AX28" i="1"/>
  <c r="BC27" i="1"/>
  <c r="BB27" i="1"/>
  <c r="BA27" i="1"/>
  <c r="AZ27" i="1"/>
  <c r="AY27" i="1"/>
  <c r="AX27" i="1"/>
  <c r="BC26" i="1"/>
  <c r="BB26" i="1"/>
  <c r="BA26" i="1"/>
  <c r="AZ26" i="1"/>
  <c r="AY26" i="1"/>
  <c r="AX26" i="1"/>
  <c r="AV22" i="1"/>
  <c r="BC22" i="1" s="1"/>
  <c r="AU22" i="1"/>
  <c r="BB22" i="1" s="1"/>
  <c r="AT22" i="1"/>
  <c r="BA22" i="1" s="1"/>
  <c r="AS22" i="1"/>
  <c r="AZ22" i="1" s="1"/>
  <c r="AR22" i="1"/>
  <c r="AY22" i="1" s="1"/>
  <c r="AQ22" i="1"/>
  <c r="AX22" i="1" s="1"/>
  <c r="BB21" i="1"/>
  <c r="BC20" i="1"/>
  <c r="BB20" i="1"/>
  <c r="BC19" i="1"/>
  <c r="BB19" i="1"/>
  <c r="BC18" i="1"/>
  <c r="BB18" i="1"/>
  <c r="BC17" i="1"/>
  <c r="BB17" i="1"/>
  <c r="BC16" i="1"/>
  <c r="BB16" i="1"/>
  <c r="BC15" i="1"/>
  <c r="BB15" i="1"/>
  <c r="BC14" i="1"/>
  <c r="BB14" i="1"/>
  <c r="BA14" i="1"/>
  <c r="AY14" i="1"/>
  <c r="AX14" i="1"/>
  <c r="BC13" i="1"/>
  <c r="BB13" i="1"/>
  <c r="BA13" i="1"/>
  <c r="AZ13" i="1"/>
  <c r="AY13" i="1"/>
  <c r="AX13" i="1"/>
  <c r="BC12" i="1"/>
  <c r="BB12" i="1"/>
  <c r="BA12" i="1"/>
  <c r="AZ12" i="1"/>
  <c r="AY12" i="1"/>
  <c r="AX12" i="1"/>
  <c r="BC11" i="1"/>
  <c r="BB11" i="1"/>
  <c r="BA11" i="1"/>
  <c r="AZ11" i="1"/>
  <c r="AY11" i="1"/>
  <c r="AX11" i="1"/>
  <c r="BC10" i="1"/>
  <c r="BB10" i="1"/>
  <c r="BA10" i="1"/>
  <c r="AZ10" i="1"/>
  <c r="AY10" i="1"/>
  <c r="AX10" i="1"/>
  <c r="BC9" i="1"/>
  <c r="BB9" i="1"/>
  <c r="BA9" i="1"/>
  <c r="AZ9" i="1"/>
  <c r="AY9" i="1"/>
  <c r="AX9" i="1"/>
  <c r="BC8" i="1"/>
  <c r="BB8" i="1"/>
  <c r="BA8" i="1"/>
  <c r="AZ8" i="1"/>
  <c r="AY8" i="1"/>
  <c r="AX8" i="1"/>
  <c r="F384" i="1"/>
  <c r="F383" i="1"/>
  <c r="P382" i="1"/>
  <c r="F382" i="1"/>
  <c r="P381" i="1"/>
  <c r="F381" i="1"/>
  <c r="P380" i="1"/>
  <c r="F380" i="1"/>
  <c r="P379" i="1"/>
  <c r="F379" i="1"/>
  <c r="P378" i="1"/>
  <c r="F378" i="1"/>
  <c r="P377" i="1"/>
  <c r="F377" i="1"/>
  <c r="P376" i="1"/>
  <c r="F376" i="1"/>
  <c r="P375" i="1"/>
  <c r="F375" i="1"/>
  <c r="P374" i="1"/>
  <c r="F374" i="1"/>
  <c r="P373" i="1"/>
  <c r="F373" i="1"/>
  <c r="P372" i="1"/>
  <c r="F372" i="1"/>
  <c r="P371" i="1"/>
  <c r="F371" i="1"/>
  <c r="P370" i="1"/>
  <c r="F370" i="1"/>
  <c r="P369" i="1"/>
  <c r="F369" i="1"/>
  <c r="P368" i="1"/>
  <c r="F368" i="1"/>
  <c r="P367" i="1"/>
  <c r="F367" i="1"/>
  <c r="P366" i="1"/>
  <c r="F366" i="1"/>
  <c r="P365" i="1"/>
  <c r="F365" i="1"/>
  <c r="P364" i="1"/>
  <c r="F364" i="1"/>
  <c r="P363" i="1"/>
  <c r="F363" i="1"/>
  <c r="P362" i="1"/>
  <c r="F362" i="1"/>
  <c r="P361" i="1"/>
  <c r="F361" i="1"/>
  <c r="P360" i="1"/>
  <c r="F360" i="1"/>
  <c r="P359" i="1"/>
  <c r="F359" i="1"/>
  <c r="P358" i="1"/>
  <c r="F358" i="1"/>
  <c r="P357" i="1"/>
  <c r="F357" i="1"/>
  <c r="P356" i="1"/>
  <c r="F356" i="1"/>
  <c r="P355" i="1"/>
  <c r="F355" i="1"/>
  <c r="P354" i="1"/>
  <c r="F354" i="1"/>
  <c r="P353" i="1"/>
  <c r="F353" i="1"/>
  <c r="P352" i="1"/>
  <c r="F352" i="1"/>
  <c r="P351" i="1"/>
  <c r="F351" i="1"/>
  <c r="P350" i="1"/>
  <c r="F350" i="1"/>
  <c r="P349" i="1"/>
  <c r="F349" i="1"/>
  <c r="P348" i="1"/>
  <c r="F348" i="1"/>
  <c r="P347" i="1"/>
  <c r="F347" i="1"/>
  <c r="P346" i="1"/>
  <c r="F346" i="1"/>
  <c r="P345" i="1"/>
  <c r="F345" i="1"/>
  <c r="P344" i="1"/>
  <c r="F344" i="1"/>
  <c r="P343" i="1"/>
  <c r="F343" i="1"/>
  <c r="P342" i="1"/>
  <c r="F342" i="1"/>
  <c r="P341" i="1"/>
  <c r="F341" i="1"/>
  <c r="P340" i="1"/>
  <c r="F340" i="1"/>
  <c r="P339" i="1"/>
  <c r="F339" i="1"/>
  <c r="P338" i="1"/>
  <c r="F338" i="1"/>
  <c r="P337" i="1"/>
  <c r="F337" i="1"/>
  <c r="P336" i="1"/>
  <c r="F336" i="1"/>
  <c r="P335" i="1"/>
  <c r="F335" i="1"/>
  <c r="P334" i="1"/>
  <c r="F334" i="1"/>
  <c r="P333" i="1"/>
  <c r="F333" i="1"/>
  <c r="P332" i="1"/>
  <c r="F332" i="1"/>
  <c r="P331" i="1"/>
  <c r="F331" i="1"/>
  <c r="P330" i="1"/>
  <c r="F330" i="1"/>
  <c r="P329" i="1"/>
  <c r="F329" i="1"/>
  <c r="P328" i="1"/>
  <c r="F328" i="1"/>
  <c r="P327" i="1"/>
  <c r="F327" i="1"/>
  <c r="P326" i="1"/>
  <c r="F326" i="1"/>
  <c r="P325" i="1"/>
  <c r="F325" i="1"/>
  <c r="P324" i="1"/>
  <c r="F324" i="1"/>
  <c r="P323" i="1"/>
  <c r="F323" i="1"/>
  <c r="P322" i="1"/>
  <c r="F322" i="1"/>
  <c r="P321" i="1"/>
  <c r="F321" i="1"/>
  <c r="P320" i="1"/>
  <c r="F320" i="1"/>
  <c r="P319" i="1"/>
  <c r="F319" i="1"/>
  <c r="P318" i="1"/>
  <c r="F318" i="1"/>
  <c r="P317" i="1"/>
  <c r="F317" i="1"/>
  <c r="P316" i="1"/>
  <c r="F316" i="1"/>
  <c r="P315" i="1"/>
  <c r="F315" i="1"/>
  <c r="P314" i="1"/>
  <c r="F314" i="1"/>
  <c r="P313" i="1"/>
  <c r="F313" i="1"/>
  <c r="P312" i="1"/>
  <c r="F312" i="1"/>
  <c r="P311" i="1"/>
  <c r="F311" i="1"/>
  <c r="P310" i="1"/>
  <c r="F310" i="1"/>
  <c r="P309" i="1"/>
  <c r="F309" i="1"/>
  <c r="P308" i="1"/>
  <c r="F308" i="1"/>
  <c r="P307" i="1"/>
  <c r="F307" i="1"/>
  <c r="P306" i="1"/>
  <c r="F306" i="1"/>
  <c r="P305" i="1"/>
  <c r="F305" i="1"/>
  <c r="P304" i="1"/>
  <c r="F304" i="1"/>
  <c r="P303" i="1"/>
  <c r="F303" i="1"/>
  <c r="P302" i="1"/>
  <c r="F302" i="1"/>
  <c r="P301" i="1"/>
  <c r="F301" i="1"/>
  <c r="P300" i="1"/>
  <c r="F300" i="1"/>
  <c r="P299" i="1"/>
  <c r="F299" i="1"/>
  <c r="P298" i="1"/>
  <c r="F298" i="1"/>
  <c r="P297" i="1"/>
  <c r="F297" i="1"/>
  <c r="P296" i="1"/>
  <c r="F296" i="1"/>
  <c r="P295" i="1"/>
  <c r="F295" i="1"/>
  <c r="P294" i="1"/>
  <c r="F294" i="1"/>
  <c r="P293" i="1"/>
  <c r="P292" i="1"/>
  <c r="F288" i="1"/>
  <c r="F287" i="1"/>
  <c r="P286" i="1"/>
  <c r="F286" i="1"/>
  <c r="P285" i="1"/>
  <c r="F285" i="1"/>
  <c r="P284" i="1"/>
  <c r="F284" i="1"/>
  <c r="P283" i="1"/>
  <c r="F283" i="1"/>
  <c r="P282" i="1"/>
  <c r="F282" i="1"/>
  <c r="P281" i="1"/>
  <c r="F281" i="1"/>
  <c r="P280" i="1"/>
  <c r="F280" i="1"/>
  <c r="P279" i="1"/>
  <c r="F279" i="1"/>
  <c r="P278" i="1"/>
  <c r="F278" i="1"/>
  <c r="P277" i="1"/>
  <c r="F277" i="1"/>
  <c r="P276" i="1"/>
  <c r="F276" i="1"/>
  <c r="P275" i="1"/>
  <c r="F275" i="1"/>
  <c r="P274" i="1"/>
  <c r="F274" i="1"/>
  <c r="P273" i="1"/>
  <c r="F273" i="1"/>
  <c r="P272" i="1"/>
  <c r="F272" i="1"/>
  <c r="P271" i="1"/>
  <c r="F271" i="1"/>
  <c r="P270" i="1"/>
  <c r="F270" i="1"/>
  <c r="P269" i="1"/>
  <c r="F269" i="1"/>
  <c r="P268" i="1"/>
  <c r="F268" i="1"/>
  <c r="P267" i="1"/>
  <c r="F267" i="1"/>
  <c r="P266" i="1"/>
  <c r="F266" i="1"/>
  <c r="P265" i="1"/>
  <c r="F265" i="1"/>
  <c r="P264" i="1"/>
  <c r="F264" i="1"/>
  <c r="P263" i="1"/>
  <c r="F263" i="1"/>
  <c r="P262" i="1"/>
  <c r="F262" i="1"/>
  <c r="P261" i="1"/>
  <c r="F261" i="1"/>
  <c r="P260" i="1"/>
  <c r="F260" i="1"/>
  <c r="P259" i="1"/>
  <c r="F259" i="1"/>
  <c r="P258" i="1"/>
  <c r="F258" i="1"/>
  <c r="P257" i="1"/>
  <c r="F257" i="1"/>
  <c r="P256" i="1"/>
  <c r="F256" i="1"/>
  <c r="P255" i="1"/>
  <c r="F255" i="1"/>
  <c r="P254" i="1"/>
  <c r="F254" i="1"/>
  <c r="P253" i="1"/>
  <c r="F253" i="1"/>
  <c r="P252" i="1"/>
  <c r="F252" i="1"/>
  <c r="P251" i="1"/>
  <c r="F251" i="1"/>
  <c r="P250" i="1"/>
  <c r="F250" i="1"/>
  <c r="P249" i="1"/>
  <c r="F249" i="1"/>
  <c r="P248" i="1"/>
  <c r="F248" i="1"/>
  <c r="P247" i="1"/>
  <c r="F247" i="1"/>
  <c r="P246" i="1"/>
  <c r="F246" i="1"/>
  <c r="P245" i="1"/>
  <c r="F245" i="1"/>
  <c r="P244" i="1"/>
  <c r="F244" i="1"/>
  <c r="P243" i="1"/>
  <c r="F243" i="1"/>
  <c r="P242" i="1"/>
  <c r="F242" i="1"/>
  <c r="P241" i="1"/>
  <c r="F241" i="1"/>
  <c r="P240" i="1"/>
  <c r="F240" i="1"/>
  <c r="P239" i="1"/>
  <c r="F239" i="1"/>
  <c r="P238" i="1"/>
  <c r="F238" i="1"/>
  <c r="P237" i="1"/>
  <c r="F237" i="1"/>
  <c r="P236" i="1"/>
  <c r="F236" i="1"/>
  <c r="P235" i="1"/>
  <c r="F235" i="1"/>
  <c r="P234" i="1"/>
  <c r="F234" i="1"/>
  <c r="P233" i="1"/>
  <c r="F233" i="1"/>
  <c r="P232" i="1"/>
  <c r="F232" i="1"/>
  <c r="P231" i="1"/>
  <c r="F231" i="1"/>
  <c r="P230" i="1"/>
  <c r="F230" i="1"/>
  <c r="P229" i="1"/>
  <c r="F229" i="1"/>
  <c r="P228" i="1"/>
  <c r="F228" i="1"/>
  <c r="P227" i="1"/>
  <c r="F227" i="1"/>
  <c r="P226" i="1"/>
  <c r="F226" i="1"/>
  <c r="P225" i="1"/>
  <c r="F225" i="1"/>
  <c r="P224" i="1"/>
  <c r="F224" i="1"/>
  <c r="P223" i="1"/>
  <c r="F223" i="1"/>
  <c r="P222" i="1"/>
  <c r="F222" i="1"/>
  <c r="P221" i="1"/>
  <c r="F221" i="1"/>
  <c r="P220" i="1"/>
  <c r="F220" i="1"/>
  <c r="P219" i="1"/>
  <c r="F219" i="1"/>
  <c r="P218" i="1"/>
  <c r="F218" i="1"/>
  <c r="P217" i="1"/>
  <c r="F217" i="1"/>
  <c r="P216" i="1"/>
  <c r="F216" i="1"/>
  <c r="P215" i="1"/>
  <c r="F215" i="1"/>
  <c r="P214" i="1"/>
  <c r="F214" i="1"/>
  <c r="P213" i="1"/>
  <c r="F213" i="1"/>
  <c r="P212" i="1"/>
  <c r="F212" i="1"/>
  <c r="P211" i="1"/>
  <c r="F211" i="1"/>
  <c r="P210" i="1"/>
  <c r="F210" i="1"/>
  <c r="P209" i="1"/>
  <c r="F209" i="1"/>
  <c r="P208" i="1"/>
  <c r="F208" i="1"/>
  <c r="P207" i="1"/>
  <c r="F207" i="1"/>
  <c r="P206" i="1"/>
  <c r="F206" i="1"/>
  <c r="P205" i="1"/>
  <c r="F205" i="1"/>
  <c r="P204" i="1"/>
  <c r="F204" i="1"/>
  <c r="P203" i="1"/>
  <c r="F203" i="1"/>
  <c r="P202" i="1"/>
  <c r="F202" i="1"/>
  <c r="P201" i="1"/>
  <c r="F201" i="1"/>
  <c r="P200" i="1"/>
  <c r="F200" i="1"/>
  <c r="P199" i="1"/>
  <c r="F199" i="1"/>
  <c r="P198" i="1"/>
  <c r="F198" i="1"/>
  <c r="P197" i="1"/>
  <c r="P196" i="1"/>
  <c r="F189" i="1"/>
  <c r="U188" i="1"/>
  <c r="X188" i="1" s="1"/>
  <c r="Y190" i="1" s="1"/>
  <c r="F188" i="1"/>
  <c r="I188" i="1" s="1"/>
  <c r="U187" i="1"/>
  <c r="X187" i="1" s="1"/>
  <c r="F187" i="1"/>
  <c r="I187" i="1" s="1"/>
  <c r="U186" i="1"/>
  <c r="X186" i="1" s="1"/>
  <c r="F186" i="1"/>
  <c r="I186" i="1" s="1"/>
  <c r="U185" i="1"/>
  <c r="X185" i="1" s="1"/>
  <c r="F185" i="1"/>
  <c r="I185" i="1" s="1"/>
  <c r="U184" i="1"/>
  <c r="X184" i="1" s="1"/>
  <c r="F184" i="1"/>
  <c r="I184" i="1" s="1"/>
  <c r="U183" i="1"/>
  <c r="X183" i="1" s="1"/>
  <c r="F183" i="1"/>
  <c r="I183" i="1" s="1"/>
  <c r="U182" i="1"/>
  <c r="X182" i="1" s="1"/>
  <c r="F182" i="1"/>
  <c r="I182" i="1" s="1"/>
  <c r="U181" i="1"/>
  <c r="X181" i="1" s="1"/>
  <c r="F181" i="1"/>
  <c r="I181" i="1" s="1"/>
  <c r="U180" i="1"/>
  <c r="X180" i="1" s="1"/>
  <c r="F180" i="1"/>
  <c r="I180" i="1" s="1"/>
  <c r="U179" i="1"/>
  <c r="X179" i="1" s="1"/>
  <c r="F179" i="1"/>
  <c r="I179" i="1" s="1"/>
  <c r="U178" i="1"/>
  <c r="X178" i="1" s="1"/>
  <c r="F178" i="1"/>
  <c r="I178" i="1" s="1"/>
  <c r="U177" i="1"/>
  <c r="X177" i="1" s="1"/>
  <c r="F177" i="1"/>
  <c r="I177" i="1" s="1"/>
  <c r="U176" i="1"/>
  <c r="X176" i="1" s="1"/>
  <c r="F176" i="1"/>
  <c r="I176" i="1" s="1"/>
  <c r="U175" i="1"/>
  <c r="X175" i="1" s="1"/>
  <c r="F175" i="1"/>
  <c r="I175" i="1" s="1"/>
  <c r="U174" i="1"/>
  <c r="X174" i="1" s="1"/>
  <c r="F174" i="1"/>
  <c r="I174" i="1" s="1"/>
  <c r="U173" i="1"/>
  <c r="X173" i="1" s="1"/>
  <c r="I173" i="1"/>
  <c r="F173" i="1"/>
  <c r="U172" i="1"/>
  <c r="X172" i="1" s="1"/>
  <c r="F172" i="1"/>
  <c r="I172" i="1" s="1"/>
  <c r="U171" i="1"/>
  <c r="X171" i="1" s="1"/>
  <c r="F171" i="1"/>
  <c r="I171" i="1" s="1"/>
  <c r="U170" i="1"/>
  <c r="X170" i="1" s="1"/>
  <c r="F170" i="1"/>
  <c r="I170" i="1" s="1"/>
  <c r="U169" i="1"/>
  <c r="X169" i="1" s="1"/>
  <c r="F169" i="1"/>
  <c r="I169" i="1" s="1"/>
  <c r="U168" i="1"/>
  <c r="X168" i="1" s="1"/>
  <c r="F168" i="1"/>
  <c r="I168" i="1" s="1"/>
  <c r="U167" i="1"/>
  <c r="X167" i="1" s="1"/>
  <c r="F167" i="1"/>
  <c r="I167" i="1" s="1"/>
  <c r="X166" i="1"/>
  <c r="U166" i="1"/>
  <c r="F166" i="1"/>
  <c r="I166" i="1" s="1"/>
  <c r="U165" i="1"/>
  <c r="X165" i="1" s="1"/>
  <c r="F165" i="1"/>
  <c r="I165" i="1" s="1"/>
  <c r="U164" i="1"/>
  <c r="X164" i="1" s="1"/>
  <c r="F164" i="1"/>
  <c r="I164" i="1" s="1"/>
  <c r="X163" i="1"/>
  <c r="U163" i="1"/>
  <c r="F163" i="1"/>
  <c r="I163" i="1" s="1"/>
  <c r="U162" i="1"/>
  <c r="X162" i="1" s="1"/>
  <c r="F162" i="1"/>
  <c r="I162" i="1" s="1"/>
  <c r="U161" i="1"/>
  <c r="X161" i="1" s="1"/>
  <c r="Y163" i="1" s="1"/>
  <c r="F161" i="1"/>
  <c r="I161" i="1" s="1"/>
  <c r="U160" i="1"/>
  <c r="X160" i="1" s="1"/>
  <c r="F160" i="1"/>
  <c r="I160" i="1" s="1"/>
  <c r="U159" i="1"/>
  <c r="X159" i="1" s="1"/>
  <c r="F159" i="1"/>
  <c r="I159" i="1" s="1"/>
  <c r="U158" i="1"/>
  <c r="X158" i="1" s="1"/>
  <c r="F158" i="1"/>
  <c r="I158" i="1" s="1"/>
  <c r="U157" i="1"/>
  <c r="X157" i="1" s="1"/>
  <c r="F157" i="1"/>
  <c r="I157" i="1" s="1"/>
  <c r="U156" i="1"/>
  <c r="X156" i="1" s="1"/>
  <c r="F156" i="1"/>
  <c r="I156" i="1" s="1"/>
  <c r="U155" i="1"/>
  <c r="X155" i="1" s="1"/>
  <c r="F155" i="1"/>
  <c r="I155" i="1" s="1"/>
  <c r="X154" i="1"/>
  <c r="U154" i="1"/>
  <c r="F154" i="1"/>
  <c r="I154" i="1" s="1"/>
  <c r="U153" i="1"/>
  <c r="X153" i="1" s="1"/>
  <c r="F153" i="1"/>
  <c r="I153" i="1" s="1"/>
  <c r="U152" i="1"/>
  <c r="X152" i="1" s="1"/>
  <c r="F152" i="1"/>
  <c r="I152" i="1" s="1"/>
  <c r="U151" i="1"/>
  <c r="X151" i="1" s="1"/>
  <c r="F151" i="1"/>
  <c r="I151" i="1" s="1"/>
  <c r="U150" i="1"/>
  <c r="X150" i="1" s="1"/>
  <c r="F150" i="1"/>
  <c r="I150" i="1" s="1"/>
  <c r="U149" i="1"/>
  <c r="X149" i="1" s="1"/>
  <c r="F149" i="1"/>
  <c r="I149" i="1" s="1"/>
  <c r="U148" i="1"/>
  <c r="X148" i="1" s="1"/>
  <c r="F148" i="1"/>
  <c r="I148" i="1" s="1"/>
  <c r="U147" i="1"/>
  <c r="X147" i="1" s="1"/>
  <c r="F147" i="1"/>
  <c r="I147" i="1" s="1"/>
  <c r="U146" i="1"/>
  <c r="X146" i="1" s="1"/>
  <c r="F146" i="1"/>
  <c r="I146" i="1" s="1"/>
  <c r="U145" i="1"/>
  <c r="X145" i="1" s="1"/>
  <c r="F145" i="1"/>
  <c r="I145" i="1" s="1"/>
  <c r="U144" i="1"/>
  <c r="X144" i="1" s="1"/>
  <c r="F144" i="1"/>
  <c r="I144" i="1" s="1"/>
  <c r="U143" i="1"/>
  <c r="X143" i="1" s="1"/>
  <c r="F143" i="1"/>
  <c r="I143" i="1" s="1"/>
  <c r="U142" i="1"/>
  <c r="X142" i="1" s="1"/>
  <c r="F142" i="1"/>
  <c r="I142" i="1" s="1"/>
  <c r="U141" i="1"/>
  <c r="X141" i="1" s="1"/>
  <c r="F141" i="1"/>
  <c r="I141" i="1" s="1"/>
  <c r="U140" i="1"/>
  <c r="X140" i="1" s="1"/>
  <c r="F140" i="1"/>
  <c r="I140" i="1" s="1"/>
  <c r="U139" i="1"/>
  <c r="X139" i="1" s="1"/>
  <c r="F139" i="1"/>
  <c r="I139" i="1" s="1"/>
  <c r="U138" i="1"/>
  <c r="X138" i="1" s="1"/>
  <c r="F138" i="1"/>
  <c r="I138" i="1" s="1"/>
  <c r="U137" i="1"/>
  <c r="X137" i="1" s="1"/>
  <c r="F137" i="1"/>
  <c r="I137" i="1" s="1"/>
  <c r="U136" i="1"/>
  <c r="X136" i="1" s="1"/>
  <c r="F136" i="1"/>
  <c r="I136" i="1" s="1"/>
  <c r="U135" i="1"/>
  <c r="X135" i="1" s="1"/>
  <c r="F135" i="1"/>
  <c r="I135" i="1" s="1"/>
  <c r="U134" i="1"/>
  <c r="X134" i="1" s="1"/>
  <c r="F134" i="1"/>
  <c r="I134" i="1" s="1"/>
  <c r="U133" i="1"/>
  <c r="X133" i="1" s="1"/>
  <c r="F133" i="1"/>
  <c r="I133" i="1" s="1"/>
  <c r="U132" i="1"/>
  <c r="X132" i="1" s="1"/>
  <c r="F132" i="1"/>
  <c r="I132" i="1" s="1"/>
  <c r="U131" i="1"/>
  <c r="X131" i="1" s="1"/>
  <c r="F131" i="1"/>
  <c r="I131" i="1" s="1"/>
  <c r="U130" i="1"/>
  <c r="X130" i="1" s="1"/>
  <c r="F130" i="1"/>
  <c r="I130" i="1" s="1"/>
  <c r="U129" i="1"/>
  <c r="X129" i="1" s="1"/>
  <c r="F129" i="1"/>
  <c r="I129" i="1" s="1"/>
  <c r="U128" i="1"/>
  <c r="X128" i="1" s="1"/>
  <c r="F128" i="1"/>
  <c r="I128" i="1" s="1"/>
  <c r="X127" i="1"/>
  <c r="U127" i="1"/>
  <c r="F127" i="1"/>
  <c r="I127" i="1" s="1"/>
  <c r="U126" i="1"/>
  <c r="X126" i="1" s="1"/>
  <c r="F126" i="1"/>
  <c r="I126" i="1" s="1"/>
  <c r="U125" i="1"/>
  <c r="X125" i="1" s="1"/>
  <c r="F125" i="1"/>
  <c r="I125" i="1" s="1"/>
  <c r="U124" i="1"/>
  <c r="X124" i="1" s="1"/>
  <c r="F124" i="1"/>
  <c r="I124" i="1" s="1"/>
  <c r="U123" i="1"/>
  <c r="X123" i="1" s="1"/>
  <c r="F123" i="1"/>
  <c r="I123" i="1" s="1"/>
  <c r="U122" i="1"/>
  <c r="X122" i="1" s="1"/>
  <c r="F122" i="1"/>
  <c r="I122" i="1" s="1"/>
  <c r="U121" i="1"/>
  <c r="X121" i="1" s="1"/>
  <c r="F121" i="1"/>
  <c r="I121" i="1" s="1"/>
  <c r="U120" i="1"/>
  <c r="X120" i="1" s="1"/>
  <c r="F120" i="1"/>
  <c r="I120" i="1" s="1"/>
  <c r="U119" i="1"/>
  <c r="X119" i="1" s="1"/>
  <c r="F119" i="1"/>
  <c r="I119" i="1" s="1"/>
  <c r="U118" i="1"/>
  <c r="X118" i="1" s="1"/>
  <c r="F118" i="1"/>
  <c r="I118" i="1" s="1"/>
  <c r="U117" i="1"/>
  <c r="X117" i="1" s="1"/>
  <c r="F117" i="1"/>
  <c r="I117" i="1" s="1"/>
  <c r="U116" i="1"/>
  <c r="X116" i="1" s="1"/>
  <c r="F116" i="1"/>
  <c r="I116" i="1" s="1"/>
  <c r="U115" i="1"/>
  <c r="X115" i="1" s="1"/>
  <c r="F115" i="1"/>
  <c r="I115" i="1" s="1"/>
  <c r="U114" i="1"/>
  <c r="X114" i="1" s="1"/>
  <c r="F114" i="1"/>
  <c r="I114" i="1" s="1"/>
  <c r="U113" i="1"/>
  <c r="X113" i="1" s="1"/>
  <c r="F113" i="1"/>
  <c r="I113" i="1" s="1"/>
  <c r="U112" i="1"/>
  <c r="X112" i="1" s="1"/>
  <c r="F112" i="1"/>
  <c r="I112" i="1" s="1"/>
  <c r="U111" i="1"/>
  <c r="X111" i="1" s="1"/>
  <c r="F111" i="1"/>
  <c r="I111" i="1" s="1"/>
  <c r="U110" i="1"/>
  <c r="X110" i="1" s="1"/>
  <c r="F110" i="1"/>
  <c r="I110" i="1" s="1"/>
  <c r="U109" i="1"/>
  <c r="X109" i="1" s="1"/>
  <c r="F109" i="1"/>
  <c r="I109" i="1" s="1"/>
  <c r="U108" i="1"/>
  <c r="X108" i="1" s="1"/>
  <c r="F108" i="1"/>
  <c r="I108" i="1" s="1"/>
  <c r="U107" i="1"/>
  <c r="X107" i="1" s="1"/>
  <c r="F107" i="1"/>
  <c r="I107" i="1" s="1"/>
  <c r="U106" i="1"/>
  <c r="X106" i="1" s="1"/>
  <c r="F106" i="1"/>
  <c r="I106" i="1" s="1"/>
  <c r="U105" i="1"/>
  <c r="X105" i="1" s="1"/>
  <c r="F105" i="1"/>
  <c r="I105" i="1" s="1"/>
  <c r="U104" i="1"/>
  <c r="X104" i="1" s="1"/>
  <c r="F104" i="1"/>
  <c r="I104" i="1" s="1"/>
  <c r="X103" i="1"/>
  <c r="U103" i="1"/>
  <c r="F103" i="1"/>
  <c r="I103" i="1" s="1"/>
  <c r="U102" i="1"/>
  <c r="X102" i="1" s="1"/>
  <c r="F102" i="1"/>
  <c r="I102" i="1" s="1"/>
  <c r="U101" i="1"/>
  <c r="X101" i="1" s="1"/>
  <c r="F101" i="1"/>
  <c r="I101" i="1" s="1"/>
  <c r="U100" i="1"/>
  <c r="F100" i="1"/>
  <c r="I100" i="1" s="1"/>
  <c r="U99" i="1"/>
  <c r="X99" i="1" s="1"/>
  <c r="F99" i="1"/>
  <c r="I99" i="1" s="1"/>
  <c r="U98" i="1"/>
  <c r="X98" i="1" s="1"/>
  <c r="F98" i="1"/>
  <c r="U97" i="1"/>
  <c r="X97" i="1" s="1"/>
  <c r="Y99" i="1" s="1"/>
  <c r="I97" i="1"/>
  <c r="F97" i="1"/>
  <c r="U96" i="1"/>
  <c r="X96" i="1" s="1"/>
  <c r="F96" i="1"/>
  <c r="I96" i="1" s="1"/>
  <c r="U95" i="1"/>
  <c r="X95" i="1" s="1"/>
  <c r="F95" i="1"/>
  <c r="I95" i="1" s="1"/>
  <c r="U94" i="1"/>
  <c r="X94" i="1" s="1"/>
  <c r="F94" i="1"/>
  <c r="I94" i="1" s="1"/>
  <c r="U93" i="1"/>
  <c r="X93" i="1" s="1"/>
  <c r="F93" i="1"/>
  <c r="I93" i="1" s="1"/>
  <c r="U92" i="1"/>
  <c r="X92" i="1" s="1"/>
  <c r="F92" i="1"/>
  <c r="I92" i="1" s="1"/>
  <c r="J94" i="1" s="1"/>
  <c r="U91" i="1"/>
  <c r="X91" i="1" s="1"/>
  <c r="F91" i="1"/>
  <c r="I91" i="1" s="1"/>
  <c r="U90" i="1"/>
  <c r="X90" i="1" s="1"/>
  <c r="F90" i="1"/>
  <c r="I90" i="1" s="1"/>
  <c r="U89" i="1"/>
  <c r="X89" i="1" s="1"/>
  <c r="F89" i="1"/>
  <c r="I89" i="1" s="1"/>
  <c r="U88" i="1"/>
  <c r="X88" i="1" s="1"/>
  <c r="F88" i="1"/>
  <c r="I88" i="1" s="1"/>
  <c r="U87" i="1"/>
  <c r="X87" i="1" s="1"/>
  <c r="F87" i="1"/>
  <c r="I87" i="1" s="1"/>
  <c r="U86" i="1"/>
  <c r="X86" i="1" s="1"/>
  <c r="F86" i="1"/>
  <c r="I86" i="1" s="1"/>
  <c r="U85" i="1"/>
  <c r="X85" i="1" s="1"/>
  <c r="F85" i="1"/>
  <c r="I85" i="1" s="1"/>
  <c r="U84" i="1"/>
  <c r="X84" i="1" s="1"/>
  <c r="F84" i="1"/>
  <c r="I84" i="1" s="1"/>
  <c r="U83" i="1"/>
  <c r="X83" i="1" s="1"/>
  <c r="F83" i="1"/>
  <c r="I83" i="1" s="1"/>
  <c r="U82" i="1"/>
  <c r="X82" i="1" s="1"/>
  <c r="F82" i="1"/>
  <c r="I82" i="1" s="1"/>
  <c r="U81" i="1"/>
  <c r="X81" i="1" s="1"/>
  <c r="F81" i="1"/>
  <c r="I81" i="1" s="1"/>
  <c r="U80" i="1"/>
  <c r="X80" i="1" s="1"/>
  <c r="F80" i="1"/>
  <c r="I80" i="1" s="1"/>
  <c r="U79" i="1"/>
  <c r="X79" i="1" s="1"/>
  <c r="F79" i="1"/>
  <c r="I79" i="1" s="1"/>
  <c r="U78" i="1"/>
  <c r="X78" i="1" s="1"/>
  <c r="F78" i="1"/>
  <c r="I78" i="1" s="1"/>
  <c r="U77" i="1"/>
  <c r="X77" i="1" s="1"/>
  <c r="F77" i="1"/>
  <c r="I77" i="1" s="1"/>
  <c r="U76" i="1"/>
  <c r="X76" i="1" s="1"/>
  <c r="F76" i="1"/>
  <c r="I76" i="1" s="1"/>
  <c r="U75" i="1"/>
  <c r="X75" i="1" s="1"/>
  <c r="F75" i="1"/>
  <c r="I75" i="1" s="1"/>
  <c r="U74" i="1"/>
  <c r="X74" i="1" s="1"/>
  <c r="F74" i="1"/>
  <c r="I74" i="1" s="1"/>
  <c r="U73" i="1"/>
  <c r="X73" i="1" s="1"/>
  <c r="F73" i="1"/>
  <c r="I73" i="1" s="1"/>
  <c r="U72" i="1"/>
  <c r="X72" i="1" s="1"/>
  <c r="F72" i="1"/>
  <c r="I72" i="1" s="1"/>
  <c r="U71" i="1"/>
  <c r="X71" i="1" s="1"/>
  <c r="F71" i="1"/>
  <c r="I71" i="1" s="1"/>
  <c r="U70" i="1"/>
  <c r="X70" i="1" s="1"/>
  <c r="F70" i="1"/>
  <c r="I70" i="1" s="1"/>
  <c r="U69" i="1"/>
  <c r="X69" i="1" s="1"/>
  <c r="F69" i="1"/>
  <c r="I69" i="1" s="1"/>
  <c r="U68" i="1"/>
  <c r="X68" i="1" s="1"/>
  <c r="F68" i="1"/>
  <c r="I68" i="1" s="1"/>
  <c r="U67" i="1"/>
  <c r="X67" i="1" s="1"/>
  <c r="F67" i="1"/>
  <c r="I67" i="1" s="1"/>
  <c r="U66" i="1"/>
  <c r="X66" i="1" s="1"/>
  <c r="F66" i="1"/>
  <c r="I66" i="1" s="1"/>
  <c r="U65" i="1"/>
  <c r="X65" i="1" s="1"/>
  <c r="F65" i="1"/>
  <c r="I65" i="1" s="1"/>
  <c r="U64" i="1"/>
  <c r="X64" i="1" s="1"/>
  <c r="F64" i="1"/>
  <c r="I64" i="1" s="1"/>
  <c r="U63" i="1"/>
  <c r="X63" i="1" s="1"/>
  <c r="F63" i="1"/>
  <c r="I63" i="1" s="1"/>
  <c r="U62" i="1"/>
  <c r="X62" i="1" s="1"/>
  <c r="F62" i="1"/>
  <c r="I62" i="1" s="1"/>
  <c r="U61" i="1"/>
  <c r="X61" i="1" s="1"/>
  <c r="F61" i="1"/>
  <c r="I61" i="1" s="1"/>
  <c r="U60" i="1"/>
  <c r="X60" i="1" s="1"/>
  <c r="F60" i="1"/>
  <c r="I60" i="1" s="1"/>
  <c r="U59" i="1"/>
  <c r="X59" i="1" s="1"/>
  <c r="F59" i="1"/>
  <c r="I59" i="1" s="1"/>
  <c r="U58" i="1"/>
  <c r="X58" i="1" s="1"/>
  <c r="F58" i="1"/>
  <c r="I58" i="1" s="1"/>
  <c r="U57" i="1"/>
  <c r="X57" i="1" s="1"/>
  <c r="F57" i="1"/>
  <c r="I57" i="1" s="1"/>
  <c r="U56" i="1"/>
  <c r="X56" i="1" s="1"/>
  <c r="F56" i="1"/>
  <c r="I56" i="1" s="1"/>
  <c r="U55" i="1"/>
  <c r="X55" i="1" s="1"/>
  <c r="F55" i="1"/>
  <c r="I55" i="1" s="1"/>
  <c r="U54" i="1"/>
  <c r="X54" i="1" s="1"/>
  <c r="F54" i="1"/>
  <c r="I54" i="1" s="1"/>
  <c r="U53" i="1"/>
  <c r="X53" i="1" s="1"/>
  <c r="Y54" i="1" s="1"/>
  <c r="F53" i="1"/>
  <c r="I53" i="1" s="1"/>
  <c r="U52" i="1"/>
  <c r="X52" i="1" s="1"/>
  <c r="F52" i="1"/>
  <c r="I52" i="1" s="1"/>
  <c r="U51" i="1"/>
  <c r="X51" i="1" s="1"/>
  <c r="F51" i="1"/>
  <c r="I51" i="1" s="1"/>
  <c r="U50" i="1"/>
  <c r="X50" i="1" s="1"/>
  <c r="F50" i="1"/>
  <c r="I50" i="1" s="1"/>
  <c r="U49" i="1"/>
  <c r="X49" i="1" s="1"/>
  <c r="F49" i="1"/>
  <c r="I49" i="1" s="1"/>
  <c r="U48" i="1"/>
  <c r="X48" i="1" s="1"/>
  <c r="F48" i="1"/>
  <c r="I48" i="1" s="1"/>
  <c r="U47" i="1"/>
  <c r="X47" i="1" s="1"/>
  <c r="F47" i="1"/>
  <c r="I47" i="1" s="1"/>
  <c r="U46" i="1"/>
  <c r="X46" i="1" s="1"/>
  <c r="F46" i="1"/>
  <c r="I46" i="1" s="1"/>
  <c r="U45" i="1"/>
  <c r="X45" i="1" s="1"/>
  <c r="F45" i="1"/>
  <c r="I45" i="1" s="1"/>
  <c r="U44" i="1"/>
  <c r="X44" i="1" s="1"/>
  <c r="F44" i="1"/>
  <c r="I44" i="1" s="1"/>
  <c r="J46" i="1" s="1"/>
  <c r="U43" i="1"/>
  <c r="X43" i="1" s="1"/>
  <c r="F43" i="1"/>
  <c r="I43" i="1" s="1"/>
  <c r="U42" i="1"/>
  <c r="X42" i="1" s="1"/>
  <c r="F42" i="1"/>
  <c r="I42" i="1" s="1"/>
  <c r="U41" i="1"/>
  <c r="X41" i="1" s="1"/>
  <c r="F41" i="1"/>
  <c r="I41" i="1" s="1"/>
  <c r="U40" i="1"/>
  <c r="X40" i="1" s="1"/>
  <c r="F40" i="1"/>
  <c r="I40" i="1" s="1"/>
  <c r="U39" i="1"/>
  <c r="X39" i="1" s="1"/>
  <c r="F39" i="1"/>
  <c r="I39" i="1" s="1"/>
  <c r="U38" i="1"/>
  <c r="X38" i="1" s="1"/>
  <c r="F38" i="1"/>
  <c r="I38" i="1" s="1"/>
  <c r="U37" i="1"/>
  <c r="X37" i="1" s="1"/>
  <c r="F37" i="1"/>
  <c r="I37" i="1" s="1"/>
  <c r="U36" i="1"/>
  <c r="X36" i="1" s="1"/>
  <c r="F36" i="1"/>
  <c r="I36" i="1" s="1"/>
  <c r="U35" i="1"/>
  <c r="X35" i="1" s="1"/>
  <c r="F35" i="1"/>
  <c r="I35" i="1" s="1"/>
  <c r="U34" i="1"/>
  <c r="X34" i="1" s="1"/>
  <c r="F34" i="1"/>
  <c r="I34" i="1" s="1"/>
  <c r="U33" i="1"/>
  <c r="X33" i="1" s="1"/>
  <c r="F33" i="1"/>
  <c r="I33" i="1" s="1"/>
  <c r="U32" i="1"/>
  <c r="X32" i="1" s="1"/>
  <c r="F32" i="1"/>
  <c r="I32" i="1" s="1"/>
  <c r="U31" i="1"/>
  <c r="X31" i="1" s="1"/>
  <c r="F31" i="1"/>
  <c r="I31" i="1" s="1"/>
  <c r="U30" i="1"/>
  <c r="X30" i="1" s="1"/>
  <c r="F30" i="1"/>
  <c r="I30" i="1" s="1"/>
  <c r="U29" i="1"/>
  <c r="X29" i="1" s="1"/>
  <c r="F29" i="1"/>
  <c r="I29" i="1" s="1"/>
  <c r="U28" i="1"/>
  <c r="X28" i="1" s="1"/>
  <c r="F28" i="1"/>
  <c r="I28" i="1" s="1"/>
  <c r="U27" i="1"/>
  <c r="X27" i="1" s="1"/>
  <c r="F27" i="1"/>
  <c r="I27" i="1" s="1"/>
  <c r="U26" i="1"/>
  <c r="X26" i="1" s="1"/>
  <c r="F26" i="1"/>
  <c r="I26" i="1" s="1"/>
  <c r="U25" i="1"/>
  <c r="X25" i="1" s="1"/>
  <c r="F25" i="1"/>
  <c r="I25" i="1" s="1"/>
  <c r="U24" i="1"/>
  <c r="X24" i="1" s="1"/>
  <c r="F24" i="1"/>
  <c r="I24" i="1" s="1"/>
  <c r="U23" i="1"/>
  <c r="X23" i="1" s="1"/>
  <c r="F23" i="1"/>
  <c r="I23" i="1" s="1"/>
  <c r="U22" i="1"/>
  <c r="X22" i="1" s="1"/>
  <c r="F22" i="1"/>
  <c r="I22" i="1" s="1"/>
  <c r="U21" i="1"/>
  <c r="X21" i="1" s="1"/>
  <c r="F21" i="1"/>
  <c r="I21" i="1" s="1"/>
  <c r="U20" i="1"/>
  <c r="X20" i="1" s="1"/>
  <c r="F20" i="1"/>
  <c r="I20" i="1" s="1"/>
  <c r="J22" i="1" s="1"/>
  <c r="U19" i="1"/>
  <c r="X19" i="1" s="1"/>
  <c r="F19" i="1"/>
  <c r="I19" i="1" s="1"/>
  <c r="U18" i="1"/>
  <c r="X18" i="1" s="1"/>
  <c r="F18" i="1"/>
  <c r="I18" i="1" s="1"/>
  <c r="U17" i="1"/>
  <c r="X17" i="1" s="1"/>
  <c r="F17" i="1"/>
  <c r="I17" i="1" s="1"/>
  <c r="U16" i="1"/>
  <c r="X16" i="1" s="1"/>
  <c r="Y18" i="1" s="1"/>
  <c r="F16" i="1"/>
  <c r="I16" i="1" s="1"/>
  <c r="U15" i="1"/>
  <c r="X15" i="1" s="1"/>
  <c r="F15" i="1"/>
  <c r="I15" i="1" s="1"/>
  <c r="U14" i="1"/>
  <c r="X14" i="1" s="1"/>
  <c r="F14" i="1"/>
  <c r="I14" i="1" s="1"/>
  <c r="U13" i="1"/>
  <c r="X13" i="1" s="1"/>
  <c r="F13" i="1"/>
  <c r="I13" i="1" s="1"/>
  <c r="U12" i="1"/>
  <c r="X12" i="1" s="1"/>
  <c r="F12" i="1"/>
  <c r="I12" i="1" s="1"/>
  <c r="U11" i="1"/>
  <c r="X11" i="1" s="1"/>
  <c r="F11" i="1"/>
  <c r="I11" i="1" s="1"/>
  <c r="U10" i="1"/>
  <c r="X10" i="1" s="1"/>
  <c r="F10" i="1"/>
  <c r="I10" i="1" s="1"/>
  <c r="F9" i="1"/>
  <c r="I9" i="1" s="1"/>
  <c r="F8" i="1"/>
  <c r="I8" i="1" s="1"/>
  <c r="Y187" i="1" l="1"/>
  <c r="Y178" i="1"/>
  <c r="J97" i="1"/>
  <c r="Y103" i="1"/>
  <c r="Y127" i="1"/>
  <c r="Y166" i="1"/>
  <c r="Y21" i="1"/>
  <c r="Y33" i="1"/>
  <c r="Y66" i="1"/>
  <c r="J176" i="1"/>
  <c r="BA40" i="1"/>
  <c r="J19" i="1"/>
  <c r="Y42" i="1"/>
  <c r="Y90" i="1"/>
  <c r="J91" i="1"/>
  <c r="AY59" i="1"/>
  <c r="Y39" i="1"/>
  <c r="Y87" i="1"/>
  <c r="AZ59" i="1"/>
  <c r="Y84" i="1"/>
  <c r="BA77" i="1"/>
  <c r="J173" i="1"/>
  <c r="J185" i="1"/>
  <c r="Y139" i="1"/>
  <c r="Y60" i="1"/>
  <c r="J64" i="1"/>
  <c r="Y81" i="1"/>
  <c r="J85" i="1"/>
  <c r="Y121" i="1"/>
  <c r="J125" i="1"/>
  <c r="Y136" i="1"/>
  <c r="Y145" i="1"/>
  <c r="Y148" i="1"/>
  <c r="J164" i="1"/>
  <c r="J188" i="1"/>
  <c r="Y15" i="1"/>
  <c r="J37" i="1"/>
  <c r="Y57" i="1"/>
  <c r="J61" i="1"/>
  <c r="Y75" i="1"/>
  <c r="Y112" i="1"/>
  <c r="Y118" i="1"/>
  <c r="J122" i="1"/>
  <c r="Y130" i="1"/>
  <c r="Y133" i="1"/>
  <c r="J137" i="1"/>
  <c r="J149" i="1"/>
  <c r="Y169" i="1"/>
  <c r="BC40" i="1"/>
  <c r="BC77" i="1"/>
  <c r="J113" i="1"/>
  <c r="Y115" i="1"/>
  <c r="Y151" i="1"/>
  <c r="J161" i="1"/>
  <c r="AZ40" i="1"/>
  <c r="J73" i="1"/>
  <c r="BA59" i="1"/>
  <c r="Y27" i="1"/>
  <c r="J31" i="1"/>
  <c r="AX40" i="1"/>
  <c r="BB40" i="1"/>
  <c r="BB59" i="1"/>
  <c r="AX59" i="1"/>
  <c r="J13" i="1"/>
  <c r="AY40" i="1"/>
  <c r="BC59" i="1"/>
  <c r="AY77" i="1"/>
  <c r="J10" i="1"/>
  <c r="J25" i="1"/>
  <c r="Y45" i="1"/>
  <c r="Y93" i="1"/>
  <c r="J158" i="1"/>
  <c r="Y175" i="1"/>
  <c r="Y181" i="1"/>
  <c r="AZ77" i="1"/>
  <c r="J34" i="1"/>
  <c r="Y30" i="1"/>
  <c r="Y63" i="1"/>
  <c r="Y96" i="1"/>
  <c r="J155" i="1"/>
  <c r="Y124" i="1"/>
  <c r="Y78" i="1"/>
  <c r="Y142" i="1"/>
  <c r="J28" i="1"/>
  <c r="J40" i="1"/>
  <c r="J82" i="1"/>
  <c r="J55" i="1"/>
  <c r="J140" i="1"/>
  <c r="J179" i="1"/>
  <c r="J43" i="1"/>
  <c r="J16" i="1"/>
  <c r="J58" i="1"/>
  <c r="Y51" i="1"/>
  <c r="Y72" i="1"/>
  <c r="Y109" i="1"/>
  <c r="Y172" i="1"/>
  <c r="Y48" i="1"/>
  <c r="J170" i="1"/>
  <c r="J49" i="1"/>
  <c r="J70" i="1"/>
  <c r="J101" i="1"/>
  <c r="J104" i="1"/>
  <c r="Y154" i="1"/>
  <c r="Y157" i="1"/>
  <c r="Y160" i="1"/>
  <c r="J182" i="1"/>
  <c r="J88" i="1"/>
  <c r="J76" i="1"/>
  <c r="J134" i="1"/>
  <c r="J146" i="1"/>
  <c r="J52" i="1"/>
  <c r="Y69" i="1"/>
  <c r="J79" i="1"/>
  <c r="Y106" i="1"/>
  <c r="J110" i="1"/>
  <c r="J116" i="1"/>
  <c r="J119" i="1"/>
  <c r="J128" i="1"/>
  <c r="J131" i="1"/>
  <c r="J143" i="1"/>
  <c r="J152" i="1"/>
  <c r="J167" i="1"/>
  <c r="Y184" i="1"/>
  <c r="Y12" i="1"/>
  <c r="Y24" i="1"/>
  <c r="Y36" i="1"/>
  <c r="J67" i="1"/>
  <c r="J107" i="1"/>
</calcChain>
</file>

<file path=xl/sharedStrings.xml><?xml version="1.0" encoding="utf-8"?>
<sst xmlns="http://schemas.openxmlformats.org/spreadsheetml/2006/main" count="613" uniqueCount="49">
  <si>
    <t>Ab42 ctx 1-91 hp 92-end</t>
  </si>
  <si>
    <t>3D6 ctx 1-91 hp 92-end</t>
  </si>
  <si>
    <t>Band</t>
  </si>
  <si>
    <t>Sum</t>
  </si>
  <si>
    <t>Area</t>
  </si>
  <si>
    <t>Average</t>
  </si>
  <si>
    <t>Median</t>
  </si>
  <si>
    <t>minus bkgrnd</t>
  </si>
  <si>
    <t>ponc sheet 2</t>
  </si>
  <si>
    <t>norm to ponc</t>
  </si>
  <si>
    <t>mns bkgrnd</t>
  </si>
  <si>
    <t>untitled</t>
  </si>
  <si>
    <t>Oct 8 2019 DB hp 1 and 2 ponc from 2 Ab42</t>
  </si>
  <si>
    <t>oct 8 2019 DB ctx 1 and 2 ponc from 2 Ab42</t>
  </si>
  <si>
    <t>minu bkgrnd</t>
  </si>
  <si>
    <t>#########</t>
  </si>
  <si>
    <t>minsu bkgrnd</t>
  </si>
  <si>
    <t>oct 8 2019 DB hp 3 and 4 ponc 4 3D6</t>
  </si>
  <si>
    <t>oct 8 2019 ctx 3 and 4 ponc from 4 3D6</t>
  </si>
  <si>
    <t>ponceau from sheet 2</t>
  </si>
  <si>
    <t>code</t>
  </si>
  <si>
    <t>ID</t>
  </si>
  <si>
    <t>5XFAD?</t>
  </si>
  <si>
    <t>cond.</t>
  </si>
  <si>
    <t>Tg+ M</t>
  </si>
  <si>
    <t>veh</t>
  </si>
  <si>
    <t>Tg+ F</t>
  </si>
  <si>
    <t>nimodipine</t>
  </si>
  <si>
    <t>non-Tg M</t>
  </si>
  <si>
    <t>F</t>
  </si>
  <si>
    <t>non-Tg F</t>
  </si>
  <si>
    <t>blots 2</t>
  </si>
  <si>
    <t>blots 4</t>
  </si>
  <si>
    <t>Ab42 ctx</t>
  </si>
  <si>
    <t>Ab42 hp</t>
  </si>
  <si>
    <t>3D6 ctx</t>
  </si>
  <si>
    <t>3D6 hp</t>
  </si>
  <si>
    <t>5XFAD V M</t>
  </si>
  <si>
    <t>5XFAD V F</t>
  </si>
  <si>
    <t>5XFAD Nim M</t>
  </si>
  <si>
    <t>5XFAD Nim F</t>
  </si>
  <si>
    <t>5XFAD V all</t>
  </si>
  <si>
    <t>5XFAD Nim all</t>
  </si>
  <si>
    <t>1-7 and 14-20 M</t>
  </si>
  <si>
    <t>15-27 nim</t>
  </si>
  <si>
    <t>3d6 ctx</t>
  </si>
  <si>
    <t>"lane"</t>
  </si>
  <si>
    <t>geno/sex</t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9"/>
      <name val="Arial"/>
      <family val="2"/>
    </font>
    <font>
      <b/>
      <sz val="9"/>
      <color theme="1"/>
      <name val="Arial"/>
      <family val="2"/>
    </font>
    <font>
      <sz val="9"/>
      <name val="Arial"/>
      <family val="2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3" fontId="0" fillId="0" borderId="0" xfId="0" applyNumberFormat="1"/>
    <xf numFmtId="4" fontId="0" fillId="0" borderId="0" xfId="0" applyNumberFormat="1"/>
    <xf numFmtId="0" fontId="0" fillId="0" borderId="1" xfId="0" applyBorder="1"/>
    <xf numFmtId="1" fontId="1" fillId="0" borderId="2" xfId="0" applyNumberFormat="1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/>
    </xf>
    <xf numFmtId="0" fontId="0" fillId="0" borderId="3" xfId="0" applyBorder="1"/>
    <xf numFmtId="1" fontId="3" fillId="0" borderId="4" xfId="0" applyNumberFormat="1" applyFont="1" applyBorder="1" applyAlignment="1">
      <alignment horizontal="center"/>
    </xf>
    <xf numFmtId="0" fontId="4" fillId="0" borderId="4" xfId="0" applyFont="1" applyBorder="1"/>
    <xf numFmtId="1" fontId="3" fillId="0" borderId="3" xfId="0" applyNumberFormat="1" applyFont="1" applyBorder="1" applyAlignment="1">
      <alignment horizontal="center"/>
    </xf>
    <xf numFmtId="0" fontId="4" fillId="0" borderId="3" xfId="0" applyFont="1" applyBorder="1"/>
    <xf numFmtId="0" fontId="3" fillId="0" borderId="3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1" fontId="3" fillId="0" borderId="6" xfId="0" applyNumberFormat="1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1" fontId="3" fillId="0" borderId="7" xfId="0" applyNumberFormat="1" applyFont="1" applyBorder="1" applyAlignment="1">
      <alignment horizontal="center"/>
    </xf>
    <xf numFmtId="0" fontId="4" fillId="0" borderId="8" xfId="0" applyFont="1" applyBorder="1"/>
    <xf numFmtId="0" fontId="3" fillId="0" borderId="9" xfId="0" applyFont="1" applyBorder="1" applyAlignment="1">
      <alignment horizontal="center"/>
    </xf>
    <xf numFmtId="1" fontId="3" fillId="0" borderId="9" xfId="0" applyNumberFormat="1" applyFont="1" applyBorder="1" applyAlignment="1">
      <alignment horizontal="center"/>
    </xf>
    <xf numFmtId="0" fontId="4" fillId="0" borderId="9" xfId="0" applyFont="1" applyBorder="1"/>
    <xf numFmtId="0" fontId="4" fillId="0" borderId="5" xfId="0" applyFont="1" applyBorder="1"/>
    <xf numFmtId="1" fontId="3" fillId="0" borderId="8" xfId="0" applyNumberFormat="1" applyFont="1" applyBorder="1" applyAlignment="1">
      <alignment horizontal="center"/>
    </xf>
    <xf numFmtId="0" fontId="0" fillId="0" borderId="4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948AA-D981-8740-91BE-33CB5AD608B8}">
  <dimension ref="A4:BH386"/>
  <sheetViews>
    <sheetView tabSelected="1" topLeftCell="Q2" zoomScale="125" workbookViewId="0">
      <selection activeCell="Y4" sqref="Y4"/>
    </sheetView>
  </sheetViews>
  <sheetFormatPr baseColWidth="10" defaultColWidth="8.83203125" defaultRowHeight="15" x14ac:dyDescent="0.2"/>
  <cols>
    <col min="1" max="1" width="9.1640625" bestFit="1" customWidth="1"/>
    <col min="2" max="2" width="11" bestFit="1" customWidth="1"/>
    <col min="3" max="3" width="9.33203125" bestFit="1" customWidth="1"/>
    <col min="4" max="4" width="11" bestFit="1" customWidth="1"/>
    <col min="5" max="5" width="9.33203125" bestFit="1" customWidth="1"/>
    <col min="6" max="6" width="9.83203125" bestFit="1" customWidth="1"/>
    <col min="7" max="7" width="9.33203125" bestFit="1" customWidth="1"/>
    <col min="9" max="10" width="9.33203125" bestFit="1" customWidth="1"/>
    <col min="11" max="11" width="9" bestFit="1" customWidth="1"/>
    <col min="12" max="12" width="8.6640625" bestFit="1" customWidth="1"/>
    <col min="13" max="13" width="9" bestFit="1" customWidth="1"/>
    <col min="14" max="14" width="11" bestFit="1" customWidth="1"/>
    <col min="15" max="15" width="9" bestFit="1" customWidth="1"/>
    <col min="16" max="16" width="9.83203125" bestFit="1" customWidth="1"/>
    <col min="17" max="17" width="11" bestFit="1" customWidth="1"/>
    <col min="18" max="18" width="9.33203125" bestFit="1" customWidth="1"/>
    <col min="19" max="19" width="11" bestFit="1" customWidth="1"/>
    <col min="20" max="20" width="9.33203125" bestFit="1" customWidth="1"/>
    <col min="21" max="21" width="11" bestFit="1" customWidth="1"/>
    <col min="22" max="22" width="9.1640625" bestFit="1" customWidth="1"/>
    <col min="24" max="24" width="12.1640625" bestFit="1" customWidth="1"/>
    <col min="25" max="25" width="9.1640625" bestFit="1" customWidth="1"/>
    <col min="26" max="26" width="9.1640625" customWidth="1"/>
    <col min="27" max="27" width="5.6640625" bestFit="1" customWidth="1"/>
  </cols>
  <sheetData>
    <row r="4" spans="1:55" ht="16" thickBot="1" x14ac:dyDescent="0.25">
      <c r="A4" t="s">
        <v>0</v>
      </c>
      <c r="P4" t="s">
        <v>1</v>
      </c>
    </row>
    <row r="5" spans="1:55" ht="16" thickBot="1" x14ac:dyDescent="0.25">
      <c r="AA5" s="3" t="s">
        <v>46</v>
      </c>
      <c r="AB5" s="3" t="s">
        <v>20</v>
      </c>
      <c r="AC5" s="4" t="s">
        <v>21</v>
      </c>
      <c r="AD5" s="5" t="s">
        <v>47</v>
      </c>
      <c r="AE5" s="6" t="s">
        <v>23</v>
      </c>
      <c r="AG5" t="s">
        <v>31</v>
      </c>
      <c r="AI5" t="s">
        <v>32</v>
      </c>
    </row>
    <row r="6" spans="1:55" x14ac:dyDescent="0.2">
      <c r="A6" t="s">
        <v>2</v>
      </c>
      <c r="B6" t="s">
        <v>3</v>
      </c>
      <c r="C6" t="s">
        <v>4</v>
      </c>
      <c r="D6" t="s">
        <v>5</v>
      </c>
      <c r="E6" t="s">
        <v>6</v>
      </c>
      <c r="AA6" s="23">
        <v>1</v>
      </c>
      <c r="AB6" s="7">
        <v>4</v>
      </c>
      <c r="AC6" s="8">
        <v>6213</v>
      </c>
      <c r="AD6" s="9" t="s">
        <v>24</v>
      </c>
      <c r="AE6" s="9" t="s">
        <v>25</v>
      </c>
      <c r="AQ6" t="s">
        <v>33</v>
      </c>
      <c r="AX6" t="s">
        <v>33</v>
      </c>
      <c r="BC6" t="s">
        <v>33</v>
      </c>
    </row>
    <row r="7" spans="1:55" ht="16" thickBot="1" x14ac:dyDescent="0.25">
      <c r="F7" t="s">
        <v>7</v>
      </c>
      <c r="G7" t="s">
        <v>8</v>
      </c>
      <c r="I7" t="s">
        <v>9</v>
      </c>
      <c r="AA7" s="7">
        <v>2</v>
      </c>
      <c r="AB7" s="7">
        <v>5</v>
      </c>
      <c r="AC7" s="10">
        <v>6216</v>
      </c>
      <c r="AD7" s="11" t="s">
        <v>24</v>
      </c>
      <c r="AE7" s="11" t="s">
        <v>25</v>
      </c>
      <c r="AG7" t="s">
        <v>33</v>
      </c>
      <c r="AH7" t="s">
        <v>34</v>
      </c>
      <c r="AI7" t="s">
        <v>35</v>
      </c>
      <c r="AJ7" t="s">
        <v>36</v>
      </c>
      <c r="AQ7" t="s">
        <v>37</v>
      </c>
      <c r="AR7" t="s">
        <v>38</v>
      </c>
      <c r="AS7" t="s">
        <v>39</v>
      </c>
      <c r="AT7" t="s">
        <v>40</v>
      </c>
      <c r="AU7" t="s">
        <v>41</v>
      </c>
      <c r="AV7" t="s">
        <v>42</v>
      </c>
      <c r="AX7" t="s">
        <v>37</v>
      </c>
      <c r="AY7" t="s">
        <v>38</v>
      </c>
      <c r="AZ7" t="s">
        <v>39</v>
      </c>
      <c r="BA7" t="s">
        <v>40</v>
      </c>
      <c r="BB7" t="s">
        <v>41</v>
      </c>
      <c r="BC7" t="s">
        <v>42</v>
      </c>
    </row>
    <row r="8" spans="1:55" ht="16" thickBot="1" x14ac:dyDescent="0.25">
      <c r="A8">
        <v>1</v>
      </c>
      <c r="B8" s="1">
        <v>248098</v>
      </c>
      <c r="C8">
        <v>314</v>
      </c>
      <c r="D8">
        <v>790.12</v>
      </c>
      <c r="E8">
        <v>796</v>
      </c>
      <c r="F8">
        <f>D8-240.55</f>
        <v>549.56999999999994</v>
      </c>
      <c r="G8" s="2">
        <v>1311.6399999999994</v>
      </c>
      <c r="I8">
        <f>F8/G8</f>
        <v>0.41899454118508139</v>
      </c>
      <c r="P8" t="s">
        <v>2</v>
      </c>
      <c r="Q8" t="s">
        <v>3</v>
      </c>
      <c r="R8" t="s">
        <v>4</v>
      </c>
      <c r="S8" t="s">
        <v>5</v>
      </c>
      <c r="T8" t="s">
        <v>6</v>
      </c>
      <c r="AA8" s="7">
        <v>3</v>
      </c>
      <c r="AB8" s="7">
        <v>14</v>
      </c>
      <c r="AC8" s="8">
        <v>6226</v>
      </c>
      <c r="AD8" s="9" t="s">
        <v>26</v>
      </c>
      <c r="AE8" s="9" t="s">
        <v>25</v>
      </c>
      <c r="AK8" s="3" t="s">
        <v>20</v>
      </c>
      <c r="AL8" s="4" t="s">
        <v>21</v>
      </c>
      <c r="AM8" s="5" t="s">
        <v>22</v>
      </c>
      <c r="AN8" s="6" t="s">
        <v>23</v>
      </c>
      <c r="AQ8">
        <v>0.48765734840096897</v>
      </c>
      <c r="AR8">
        <v>1.3788008021830027</v>
      </c>
      <c r="AS8">
        <v>1.696079339324766</v>
      </c>
      <c r="AT8">
        <v>0.81206633453519839</v>
      </c>
      <c r="AU8">
        <v>0.48765734840096897</v>
      </c>
      <c r="AV8">
        <v>1.696079339324766</v>
      </c>
      <c r="AX8">
        <f>AQ8*106.922325</f>
        <v>52.141457494366634</v>
      </c>
      <c r="AY8">
        <f t="shared" ref="AY8:BC22" si="0">AR8*106.922325</f>
        <v>147.42458748127171</v>
      </c>
      <c r="AZ8">
        <f t="shared" si="0"/>
        <v>181.34874634506789</v>
      </c>
      <c r="BA8">
        <f t="shared" si="0"/>
        <v>86.82802054273121</v>
      </c>
      <c r="BB8">
        <f t="shared" si="0"/>
        <v>52.141457494366634</v>
      </c>
      <c r="BC8">
        <f t="shared" si="0"/>
        <v>181.34874634506789</v>
      </c>
    </row>
    <row r="9" spans="1:55" x14ac:dyDescent="0.2">
      <c r="A9">
        <v>2</v>
      </c>
      <c r="B9" s="1">
        <v>234891</v>
      </c>
      <c r="C9">
        <v>316</v>
      </c>
      <c r="D9">
        <v>743.33</v>
      </c>
      <c r="E9">
        <v>717</v>
      </c>
      <c r="F9">
        <f t="shared" ref="F9:F72" si="1">D9-240.55</f>
        <v>502.78000000000003</v>
      </c>
      <c r="G9">
        <v>1179.5299999999988</v>
      </c>
      <c r="I9">
        <f t="shared" ref="I9:I72" si="2">F9/G9</f>
        <v>0.42625452510745848</v>
      </c>
      <c r="U9" t="s">
        <v>10</v>
      </c>
      <c r="V9" t="s">
        <v>8</v>
      </c>
      <c r="X9" t="s">
        <v>9</v>
      </c>
      <c r="Y9" t="s">
        <v>48</v>
      </c>
      <c r="AA9" s="7">
        <v>4</v>
      </c>
      <c r="AB9" s="7">
        <v>15</v>
      </c>
      <c r="AC9" s="10">
        <v>6227</v>
      </c>
      <c r="AD9" s="11" t="s">
        <v>26</v>
      </c>
      <c r="AE9" s="11" t="s">
        <v>25</v>
      </c>
      <c r="AG9">
        <v>0.48765734840096897</v>
      </c>
      <c r="AH9">
        <v>1.1386410668992133</v>
      </c>
      <c r="AI9">
        <v>3.6324240450903473</v>
      </c>
      <c r="AJ9">
        <v>6.2368792176494781</v>
      </c>
      <c r="AK9" s="7">
        <v>4</v>
      </c>
      <c r="AL9" s="10">
        <v>6213</v>
      </c>
      <c r="AM9" s="11" t="s">
        <v>24</v>
      </c>
      <c r="AN9" s="11" t="s">
        <v>25</v>
      </c>
      <c r="AQ9">
        <v>0.49453656745809926</v>
      </c>
      <c r="AR9">
        <v>1.9656733685806482</v>
      </c>
      <c r="AS9">
        <v>2.0327122189265334</v>
      </c>
      <c r="AT9">
        <v>1.1321455625357915</v>
      </c>
      <c r="AU9">
        <v>0.49453656745809926</v>
      </c>
      <c r="AV9">
        <v>2.0327122189265334</v>
      </c>
      <c r="AX9">
        <f t="shared" ref="AX9:AX22" si="3">AQ9*106.922325</f>
        <v>52.876999590139313</v>
      </c>
      <c r="AY9">
        <f t="shared" si="0"/>
        <v>210.17436675922485</v>
      </c>
      <c r="AZ9">
        <f t="shared" si="0"/>
        <v>217.34231650353397</v>
      </c>
      <c r="BA9">
        <f t="shared" si="0"/>
        <v>121.05163578475972</v>
      </c>
      <c r="BB9">
        <f t="shared" si="0"/>
        <v>52.876999590139313</v>
      </c>
      <c r="BC9">
        <f t="shared" si="0"/>
        <v>217.34231650353397</v>
      </c>
    </row>
    <row r="10" spans="1:55" x14ac:dyDescent="0.2">
      <c r="A10">
        <v>3</v>
      </c>
      <c r="B10" s="1">
        <v>289265</v>
      </c>
      <c r="C10">
        <v>316</v>
      </c>
      <c r="D10">
        <v>915.4</v>
      </c>
      <c r="E10">
        <v>930</v>
      </c>
      <c r="F10">
        <f t="shared" si="1"/>
        <v>674.84999999999991</v>
      </c>
      <c r="G10">
        <v>1092.4800000000032</v>
      </c>
      <c r="I10">
        <f t="shared" si="2"/>
        <v>0.6177229789103672</v>
      </c>
      <c r="J10">
        <f>AVERAGE(I8:I10)</f>
        <v>0.48765734840096897</v>
      </c>
      <c r="P10">
        <v>1</v>
      </c>
      <c r="Q10" s="1">
        <v>901126</v>
      </c>
      <c r="R10">
        <v>280</v>
      </c>
      <c r="S10" s="2">
        <v>3218.31</v>
      </c>
      <c r="T10" s="1">
        <v>1175</v>
      </c>
      <c r="U10" s="2">
        <f>S10-88.98</f>
        <v>3129.33</v>
      </c>
      <c r="V10">
        <v>903.61000000000058</v>
      </c>
      <c r="X10">
        <f>U10/V10</f>
        <v>3.4631422848352695</v>
      </c>
      <c r="AA10" s="7">
        <v>5</v>
      </c>
      <c r="AB10" s="7">
        <v>24</v>
      </c>
      <c r="AC10" s="8">
        <v>6305</v>
      </c>
      <c r="AD10" s="9" t="s">
        <v>24</v>
      </c>
      <c r="AE10" s="9" t="s">
        <v>27</v>
      </c>
      <c r="AG10">
        <v>0.49453656745809926</v>
      </c>
      <c r="AH10">
        <v>0.51340825964222714</v>
      </c>
      <c r="AI10">
        <v>3.5134187667341537</v>
      </c>
      <c r="AJ10">
        <v>4.6574149242621177</v>
      </c>
      <c r="AK10" s="7">
        <v>5</v>
      </c>
      <c r="AL10" s="8">
        <v>6216</v>
      </c>
      <c r="AM10" s="9" t="s">
        <v>24</v>
      </c>
      <c r="AN10" s="9" t="s">
        <v>25</v>
      </c>
      <c r="AQ10">
        <v>0.20894501950067909</v>
      </c>
      <c r="AR10">
        <v>1.1549811255547509</v>
      </c>
      <c r="AS10">
        <v>1.0796021680261401</v>
      </c>
      <c r="AT10">
        <v>1.0738340480101192</v>
      </c>
      <c r="AU10">
        <v>0.20894501950067909</v>
      </c>
      <c r="AV10">
        <v>1.0796021680261401</v>
      </c>
      <c r="AX10">
        <f t="shared" si="3"/>
        <v>22.340887282182948</v>
      </c>
      <c r="AY10">
        <f t="shared" si="0"/>
        <v>123.49326727543088</v>
      </c>
      <c r="AZ10">
        <f t="shared" si="0"/>
        <v>115.43357388039556</v>
      </c>
      <c r="BA10">
        <f t="shared" si="0"/>
        <v>114.81683307740357</v>
      </c>
      <c r="BB10">
        <f t="shared" si="0"/>
        <v>22.340887282182948</v>
      </c>
      <c r="BC10">
        <f t="shared" si="0"/>
        <v>115.43357388039556</v>
      </c>
    </row>
    <row r="11" spans="1:55" x14ac:dyDescent="0.2">
      <c r="A11">
        <v>4</v>
      </c>
      <c r="B11" s="1">
        <v>189307</v>
      </c>
      <c r="C11">
        <v>316</v>
      </c>
      <c r="D11">
        <v>599.07000000000005</v>
      </c>
      <c r="E11">
        <v>548</v>
      </c>
      <c r="F11">
        <f t="shared" si="1"/>
        <v>358.52000000000004</v>
      </c>
      <c r="G11">
        <v>1061.6900000000023</v>
      </c>
      <c r="I11">
        <f t="shared" si="2"/>
        <v>0.33768802569488199</v>
      </c>
      <c r="P11">
        <v>2</v>
      </c>
      <c r="Q11" s="1">
        <v>1017049</v>
      </c>
      <c r="R11">
        <v>287</v>
      </c>
      <c r="S11" s="2">
        <v>3543.72</v>
      </c>
      <c r="T11" s="1">
        <v>1376</v>
      </c>
      <c r="U11" s="2">
        <f t="shared" ref="U11:U74" si="4">S11-88.98</f>
        <v>3454.74</v>
      </c>
      <c r="V11">
        <v>960.97000000000116</v>
      </c>
      <c r="X11">
        <f t="shared" ref="X11:X74" si="5">U11/V11</f>
        <v>3.5950549965139347</v>
      </c>
      <c r="AA11" s="7">
        <v>6</v>
      </c>
      <c r="AB11" s="7">
        <v>25</v>
      </c>
      <c r="AC11" s="10">
        <v>6309</v>
      </c>
      <c r="AD11" s="11" t="s">
        <v>24</v>
      </c>
      <c r="AE11" s="11" t="s">
        <v>27</v>
      </c>
      <c r="AG11">
        <v>0.20894501950067909</v>
      </c>
      <c r="AH11">
        <v>0.65240145556875617</v>
      </c>
      <c r="AI11">
        <v>2.6917703620644731</v>
      </c>
      <c r="AJ11">
        <v>4.7831698640269229</v>
      </c>
      <c r="AK11" s="7">
        <v>6</v>
      </c>
      <c r="AL11" s="10">
        <v>6232</v>
      </c>
      <c r="AM11" s="11" t="s">
        <v>24</v>
      </c>
      <c r="AN11" s="11" t="s">
        <v>25</v>
      </c>
      <c r="AQ11">
        <v>0.33230180399688364</v>
      </c>
      <c r="AR11">
        <v>1.1457523215039991</v>
      </c>
      <c r="AS11">
        <v>0.88491612868488667</v>
      </c>
      <c r="AT11">
        <v>0.43606266085587303</v>
      </c>
      <c r="AU11">
        <v>0.33230180399688364</v>
      </c>
      <c r="AV11">
        <v>0.88491612868488667</v>
      </c>
      <c r="AX11">
        <f t="shared" si="3"/>
        <v>35.530481485041093</v>
      </c>
      <c r="AY11">
        <f t="shared" si="0"/>
        <v>122.50650208935508</v>
      </c>
      <c r="AZ11">
        <f t="shared" si="0"/>
        <v>94.617289908987274</v>
      </c>
      <c r="BA11">
        <f t="shared" si="0"/>
        <v>46.624833544396438</v>
      </c>
      <c r="BB11">
        <f t="shared" si="0"/>
        <v>35.530481485041093</v>
      </c>
      <c r="BC11">
        <f t="shared" si="0"/>
        <v>94.617289908987274</v>
      </c>
    </row>
    <row r="12" spans="1:55" x14ac:dyDescent="0.2">
      <c r="A12">
        <v>5</v>
      </c>
      <c r="B12" s="1">
        <v>220859</v>
      </c>
      <c r="C12">
        <v>316</v>
      </c>
      <c r="D12">
        <v>698.92</v>
      </c>
      <c r="E12">
        <v>599</v>
      </c>
      <c r="F12">
        <f t="shared" si="1"/>
        <v>458.36999999999995</v>
      </c>
      <c r="G12">
        <v>1013.9500000000044</v>
      </c>
      <c r="I12">
        <f t="shared" si="2"/>
        <v>0.45206371122836231</v>
      </c>
      <c r="P12">
        <v>3</v>
      </c>
      <c r="Q12" s="1">
        <v>1200304</v>
      </c>
      <c r="R12">
        <v>287</v>
      </c>
      <c r="S12" s="2">
        <v>4182.24</v>
      </c>
      <c r="T12" s="1">
        <v>1800</v>
      </c>
      <c r="U12" s="2">
        <f t="shared" si="4"/>
        <v>4093.2599999999998</v>
      </c>
      <c r="V12">
        <v>1066.2099999999991</v>
      </c>
      <c r="X12">
        <f t="shared" si="5"/>
        <v>3.8390748539218382</v>
      </c>
      <c r="Y12">
        <f>AVERAGE(X10:X12)</f>
        <v>3.6324240450903473</v>
      </c>
      <c r="AA12" s="7">
        <v>7</v>
      </c>
      <c r="AB12" s="7">
        <v>34</v>
      </c>
      <c r="AC12" s="8">
        <v>6246</v>
      </c>
      <c r="AD12" s="9" t="s">
        <v>26</v>
      </c>
      <c r="AE12" s="9" t="s">
        <v>27</v>
      </c>
      <c r="AG12">
        <v>0.33230180399688364</v>
      </c>
      <c r="AH12">
        <v>0.50574728990544304</v>
      </c>
      <c r="AI12">
        <v>2.511297322171572</v>
      </c>
      <c r="AJ12">
        <v>4.8746649467271785</v>
      </c>
      <c r="AK12" s="7">
        <v>7</v>
      </c>
      <c r="AL12" s="8">
        <v>6233</v>
      </c>
      <c r="AM12" s="9" t="s">
        <v>24</v>
      </c>
      <c r="AN12" s="9" t="s">
        <v>25</v>
      </c>
      <c r="AQ12">
        <v>0.41711211187093561</v>
      </c>
      <c r="AR12">
        <v>1.2217530494288897</v>
      </c>
      <c r="AS12">
        <v>0.6668290596522809</v>
      </c>
      <c r="AT12">
        <v>0.66345509160892668</v>
      </c>
      <c r="AU12">
        <v>0.41711211187093561</v>
      </c>
      <c r="AV12">
        <v>0.6668290596522809</v>
      </c>
      <c r="AX12">
        <f t="shared" si="3"/>
        <v>44.598596786900536</v>
      </c>
      <c r="AY12">
        <f t="shared" si="0"/>
        <v>130.63267662077681</v>
      </c>
      <c r="AZ12">
        <f t="shared" si="0"/>
        <v>71.298913435585561</v>
      </c>
      <c r="BA12">
        <f t="shared" si="0"/>
        <v>70.938160927914439</v>
      </c>
      <c r="BB12">
        <f t="shared" si="0"/>
        <v>44.598596786900536</v>
      </c>
      <c r="BC12">
        <f t="shared" si="0"/>
        <v>71.298913435585561</v>
      </c>
    </row>
    <row r="13" spans="1:55" x14ac:dyDescent="0.2">
      <c r="A13">
        <v>6</v>
      </c>
      <c r="B13" s="1">
        <v>263359</v>
      </c>
      <c r="C13">
        <v>316</v>
      </c>
      <c r="D13">
        <v>833.41</v>
      </c>
      <c r="E13">
        <v>624</v>
      </c>
      <c r="F13">
        <f t="shared" si="1"/>
        <v>592.8599999999999</v>
      </c>
      <c r="G13">
        <v>854.44000000000233</v>
      </c>
      <c r="I13">
        <f t="shared" si="2"/>
        <v>0.6938579654510536</v>
      </c>
      <c r="J13">
        <f>AVERAGE(I11:I13)</f>
        <v>0.49453656745809926</v>
      </c>
      <c r="P13">
        <v>4</v>
      </c>
      <c r="Q13" s="1">
        <v>809568</v>
      </c>
      <c r="R13">
        <v>287</v>
      </c>
      <c r="S13" s="2">
        <v>2820.79</v>
      </c>
      <c r="T13" s="1">
        <v>1193</v>
      </c>
      <c r="U13" s="2">
        <f t="shared" si="4"/>
        <v>2731.81</v>
      </c>
      <c r="V13">
        <v>822.41000000000349</v>
      </c>
      <c r="X13">
        <f t="shared" si="5"/>
        <v>3.3217130141899882</v>
      </c>
      <c r="AA13" s="7">
        <v>8</v>
      </c>
      <c r="AB13" s="7">
        <v>35</v>
      </c>
      <c r="AC13" s="10">
        <v>6247</v>
      </c>
      <c r="AD13" s="11" t="s">
        <v>26</v>
      </c>
      <c r="AE13" s="11" t="s">
        <v>27</v>
      </c>
      <c r="AG13">
        <v>0.41711211187093561</v>
      </c>
      <c r="AH13">
        <v>0.48503549224632653</v>
      </c>
      <c r="AI13">
        <v>2.4316543076176038</v>
      </c>
      <c r="AJ13">
        <v>4.4882993954894088</v>
      </c>
      <c r="AK13" s="7">
        <v>8</v>
      </c>
      <c r="AL13" s="10">
        <v>6234</v>
      </c>
      <c r="AM13" s="11" t="s">
        <v>24</v>
      </c>
      <c r="AN13" s="11" t="s">
        <v>25</v>
      </c>
      <c r="AQ13">
        <v>0.46393067824703871</v>
      </c>
      <c r="AR13">
        <v>1.2750084611391779</v>
      </c>
      <c r="AS13">
        <v>1.040431663329811</v>
      </c>
      <c r="AT13">
        <v>1.013050467026587</v>
      </c>
      <c r="AU13">
        <v>0.46393067824703871</v>
      </c>
      <c r="AV13">
        <v>1.040431663329811</v>
      </c>
      <c r="AX13">
        <f t="shared" si="3"/>
        <v>49.604546757000307</v>
      </c>
      <c r="AY13">
        <f t="shared" si="0"/>
        <v>136.32686905967304</v>
      </c>
      <c r="AZ13">
        <f t="shared" si="0"/>
        <v>111.24537244684063</v>
      </c>
      <c r="BA13">
        <f t="shared" si="0"/>
        <v>108.31771127681851</v>
      </c>
      <c r="BB13">
        <f t="shared" si="0"/>
        <v>49.604546757000307</v>
      </c>
      <c r="BC13">
        <f t="shared" si="0"/>
        <v>111.24537244684063</v>
      </c>
    </row>
    <row r="14" spans="1:55" x14ac:dyDescent="0.2">
      <c r="A14">
        <v>7</v>
      </c>
      <c r="B14" s="1">
        <v>586115</v>
      </c>
      <c r="C14">
        <v>324</v>
      </c>
      <c r="D14" s="2">
        <v>1809</v>
      </c>
      <c r="E14" s="1">
        <v>1506</v>
      </c>
      <c r="F14">
        <f t="shared" si="1"/>
        <v>1568.45</v>
      </c>
      <c r="G14">
        <v>1039.8099999999977</v>
      </c>
      <c r="I14">
        <f t="shared" si="2"/>
        <v>1.5084005731816423</v>
      </c>
      <c r="P14">
        <v>5</v>
      </c>
      <c r="Q14" s="1">
        <v>917637</v>
      </c>
      <c r="R14">
        <v>287</v>
      </c>
      <c r="S14" s="2">
        <v>3197.34</v>
      </c>
      <c r="T14" s="1">
        <v>1368</v>
      </c>
      <c r="U14" s="2">
        <f t="shared" si="4"/>
        <v>3108.36</v>
      </c>
      <c r="V14">
        <v>879.95000000000437</v>
      </c>
      <c r="X14">
        <f t="shared" si="5"/>
        <v>3.532427978862418</v>
      </c>
      <c r="AA14" s="7">
        <v>9</v>
      </c>
      <c r="AB14" s="7">
        <v>1</v>
      </c>
      <c r="AC14" s="10">
        <v>6222</v>
      </c>
      <c r="AD14" s="11" t="s">
        <v>28</v>
      </c>
      <c r="AE14" s="11" t="s">
        <v>25</v>
      </c>
      <c r="AG14">
        <v>1.3788008021830027</v>
      </c>
      <c r="AH14">
        <v>1.0138353018004904</v>
      </c>
      <c r="AI14">
        <v>5.8962872242097006</v>
      </c>
      <c r="AJ14">
        <v>6.0358173558470227</v>
      </c>
      <c r="AK14" s="7">
        <v>14</v>
      </c>
      <c r="AL14" s="10">
        <v>6226</v>
      </c>
      <c r="AM14" s="11" t="s">
        <v>26</v>
      </c>
      <c r="AN14" s="11" t="s">
        <v>25</v>
      </c>
      <c r="AQ14">
        <v>0.79700157253533188</v>
      </c>
      <c r="AR14">
        <v>1.750163057507746</v>
      </c>
      <c r="AT14">
        <v>0.78900731141003144</v>
      </c>
      <c r="AU14">
        <v>0.79700157253533188</v>
      </c>
      <c r="AV14">
        <v>0.81206633453519839</v>
      </c>
      <c r="AX14">
        <f t="shared" si="3"/>
        <v>85.217261164133831</v>
      </c>
      <c r="AY14">
        <f t="shared" si="0"/>
        <v>187.13150323783691</v>
      </c>
      <c r="BA14">
        <f t="shared" si="0"/>
        <v>84.362496177959585</v>
      </c>
      <c r="BB14">
        <f t="shared" si="0"/>
        <v>85.217261164133831</v>
      </c>
      <c r="BC14">
        <f t="shared" si="0"/>
        <v>86.82802054273121</v>
      </c>
    </row>
    <row r="15" spans="1:55" x14ac:dyDescent="0.2">
      <c r="A15">
        <v>8</v>
      </c>
      <c r="B15" s="1">
        <v>496241</v>
      </c>
      <c r="C15">
        <v>316</v>
      </c>
      <c r="D15" s="2">
        <v>1570.38</v>
      </c>
      <c r="E15" s="1">
        <v>1504</v>
      </c>
      <c r="F15">
        <f t="shared" si="1"/>
        <v>1329.8300000000002</v>
      </c>
      <c r="G15">
        <v>1110.9199999999983</v>
      </c>
      <c r="I15">
        <f t="shared" si="2"/>
        <v>1.1970528930976148</v>
      </c>
      <c r="P15">
        <v>6</v>
      </c>
      <c r="Q15" s="1">
        <v>1034027</v>
      </c>
      <c r="R15">
        <v>287</v>
      </c>
      <c r="S15" s="2">
        <v>3602.88</v>
      </c>
      <c r="T15" s="1">
        <v>1595</v>
      </c>
      <c r="U15" s="2">
        <f t="shared" si="4"/>
        <v>3513.9</v>
      </c>
      <c r="V15">
        <v>953.27999999999884</v>
      </c>
      <c r="X15">
        <f t="shared" si="5"/>
        <v>3.6861153071500548</v>
      </c>
      <c r="Y15">
        <f>AVERAGE(X13:X15)</f>
        <v>3.5134187667341537</v>
      </c>
      <c r="AA15" s="7">
        <v>10</v>
      </c>
      <c r="AB15" s="11">
        <v>41</v>
      </c>
      <c r="AC15" s="10">
        <v>5938</v>
      </c>
      <c r="AD15" s="12" t="s">
        <v>24</v>
      </c>
      <c r="AE15" s="12" t="s">
        <v>25</v>
      </c>
      <c r="AG15">
        <v>1.9656733685806482</v>
      </c>
      <c r="AH15">
        <v>1.1266083797444291</v>
      </c>
      <c r="AI15">
        <v>7.7499450188915988</v>
      </c>
      <c r="AJ15">
        <v>5.8921085306686791</v>
      </c>
      <c r="AK15" s="7">
        <v>15</v>
      </c>
      <c r="AL15" s="10">
        <v>6227</v>
      </c>
      <c r="AM15" s="11" t="s">
        <v>26</v>
      </c>
      <c r="AN15" s="11" t="s">
        <v>25</v>
      </c>
      <c r="AU15">
        <v>1.3788008021830027</v>
      </c>
      <c r="AV15">
        <v>1.1321455625357915</v>
      </c>
      <c r="BB15">
        <f t="shared" si="0"/>
        <v>147.42458748127171</v>
      </c>
      <c r="BC15">
        <f t="shared" si="0"/>
        <v>121.05163578475972</v>
      </c>
    </row>
    <row r="16" spans="1:55" x14ac:dyDescent="0.2">
      <c r="A16">
        <v>9</v>
      </c>
      <c r="B16" s="1">
        <v>639250</v>
      </c>
      <c r="C16">
        <v>316</v>
      </c>
      <c r="D16" s="2">
        <v>2022.94</v>
      </c>
      <c r="E16" s="1">
        <v>1896</v>
      </c>
      <c r="F16">
        <f t="shared" si="1"/>
        <v>1782.39</v>
      </c>
      <c r="G16">
        <v>1245.5999999999985</v>
      </c>
      <c r="I16">
        <f t="shared" si="2"/>
        <v>1.4309489402697513</v>
      </c>
      <c r="J16">
        <f>AVERAGE(I14:I16)</f>
        <v>1.3788008021830027</v>
      </c>
      <c r="P16">
        <v>7</v>
      </c>
      <c r="Q16" s="1">
        <v>1676539</v>
      </c>
      <c r="R16">
        <v>287</v>
      </c>
      <c r="S16" s="2">
        <v>5841.6</v>
      </c>
      <c r="T16" s="1">
        <v>2835</v>
      </c>
      <c r="U16" s="2">
        <f t="shared" si="4"/>
        <v>5752.6200000000008</v>
      </c>
      <c r="V16">
        <v>912.45000000000437</v>
      </c>
      <c r="X16">
        <f t="shared" si="5"/>
        <v>6.3045865526877893</v>
      </c>
      <c r="AA16" s="7">
        <v>11</v>
      </c>
      <c r="AB16" s="11">
        <v>42</v>
      </c>
      <c r="AC16" s="10">
        <v>5949</v>
      </c>
      <c r="AD16" s="13" t="s">
        <v>24</v>
      </c>
      <c r="AE16" s="13" t="s">
        <v>25</v>
      </c>
      <c r="AG16">
        <v>1.1549811255547509</v>
      </c>
      <c r="AH16">
        <v>0.93469649105235497</v>
      </c>
      <c r="AI16">
        <v>3.8489674951305397</v>
      </c>
      <c r="AJ16">
        <v>5.6621030865831417</v>
      </c>
      <c r="AK16" s="7">
        <v>16</v>
      </c>
      <c r="AL16" s="10">
        <v>6228</v>
      </c>
      <c r="AM16" s="11" t="s">
        <v>26</v>
      </c>
      <c r="AN16" s="11" t="s">
        <v>25</v>
      </c>
      <c r="AU16">
        <v>1.9656733685806482</v>
      </c>
      <c r="AV16">
        <v>1.0738340480101192</v>
      </c>
      <c r="BB16">
        <f t="shared" si="0"/>
        <v>210.17436675922485</v>
      </c>
      <c r="BC16">
        <f t="shared" si="0"/>
        <v>114.81683307740357</v>
      </c>
    </row>
    <row r="17" spans="1:55" x14ac:dyDescent="0.2">
      <c r="A17">
        <v>10</v>
      </c>
      <c r="B17" s="1">
        <v>664476</v>
      </c>
      <c r="C17">
        <v>316</v>
      </c>
      <c r="D17" s="2">
        <v>2102.77</v>
      </c>
      <c r="E17" s="1">
        <v>1779</v>
      </c>
      <c r="F17">
        <f t="shared" si="1"/>
        <v>1862.22</v>
      </c>
      <c r="G17">
        <v>1024.2799999999988</v>
      </c>
      <c r="I17">
        <f t="shared" si="2"/>
        <v>1.8180770882961712</v>
      </c>
      <c r="P17">
        <v>8</v>
      </c>
      <c r="Q17" s="1">
        <v>1664768</v>
      </c>
      <c r="R17">
        <v>289</v>
      </c>
      <c r="S17" s="2">
        <v>5760.44</v>
      </c>
      <c r="T17" s="1">
        <v>2320</v>
      </c>
      <c r="U17" s="2">
        <f t="shared" si="4"/>
        <v>5671.46</v>
      </c>
      <c r="V17">
        <v>936.25</v>
      </c>
      <c r="X17">
        <f t="shared" si="5"/>
        <v>6.0576341789052073</v>
      </c>
      <c r="AA17" s="7">
        <v>12</v>
      </c>
      <c r="AB17" s="11">
        <v>45</v>
      </c>
      <c r="AC17" s="14">
        <v>5940</v>
      </c>
      <c r="AD17" s="15" t="s">
        <v>26</v>
      </c>
      <c r="AE17" s="15" t="s">
        <v>25</v>
      </c>
      <c r="AG17">
        <v>1.1457523215039991</v>
      </c>
      <c r="AH17">
        <v>0.70839061038411921</v>
      </c>
      <c r="AI17">
        <v>3.3224467583852921</v>
      </c>
      <c r="AJ17">
        <v>5.2585223962817045</v>
      </c>
      <c r="AK17" s="7">
        <v>17</v>
      </c>
      <c r="AL17" s="10">
        <v>6319</v>
      </c>
      <c r="AM17" s="21" t="s">
        <v>26</v>
      </c>
      <c r="AN17" s="21" t="s">
        <v>25</v>
      </c>
      <c r="AU17">
        <v>1.1549811255547509</v>
      </c>
      <c r="AV17">
        <v>0.43606266085587303</v>
      </c>
      <c r="BB17">
        <f t="shared" si="0"/>
        <v>123.49326727543088</v>
      </c>
      <c r="BC17">
        <f t="shared" si="0"/>
        <v>46.624833544396438</v>
      </c>
    </row>
    <row r="18" spans="1:55" x14ac:dyDescent="0.2">
      <c r="A18">
        <v>11</v>
      </c>
      <c r="B18" s="1">
        <v>743646</v>
      </c>
      <c r="C18">
        <v>316</v>
      </c>
      <c r="D18" s="2">
        <v>2353.31</v>
      </c>
      <c r="E18" s="1">
        <v>2325</v>
      </c>
      <c r="F18">
        <f t="shared" si="1"/>
        <v>2112.7599999999998</v>
      </c>
      <c r="G18">
        <v>1089.4599999999991</v>
      </c>
      <c r="I18">
        <f t="shared" si="2"/>
        <v>1.9392726671929226</v>
      </c>
      <c r="P18">
        <v>9</v>
      </c>
      <c r="Q18" s="1">
        <v>1665668</v>
      </c>
      <c r="R18">
        <v>287</v>
      </c>
      <c r="S18" s="2">
        <v>5803.72</v>
      </c>
      <c r="T18" s="1">
        <v>3019</v>
      </c>
      <c r="U18" s="2">
        <f t="shared" si="4"/>
        <v>5714.7400000000007</v>
      </c>
      <c r="V18">
        <v>1072.8600000000006</v>
      </c>
      <c r="X18">
        <f t="shared" si="5"/>
        <v>5.3266409410361071</v>
      </c>
      <c r="Y18">
        <f>AVERAGE(X16:X18)</f>
        <v>5.8962872242097006</v>
      </c>
      <c r="AA18" s="7">
        <v>13</v>
      </c>
      <c r="AB18" s="11">
        <v>46</v>
      </c>
      <c r="AC18" s="16">
        <v>5942</v>
      </c>
      <c r="AD18" s="12" t="s">
        <v>26</v>
      </c>
      <c r="AE18" s="12" t="s">
        <v>25</v>
      </c>
      <c r="AG18">
        <v>1.2217530494288897</v>
      </c>
      <c r="AH18">
        <v>0.73386136239112076</v>
      </c>
      <c r="AI18">
        <v>3.2017973492394471</v>
      </c>
      <c r="AJ18">
        <v>5.2829991165802284</v>
      </c>
      <c r="AK18" s="7">
        <v>18</v>
      </c>
      <c r="AL18" s="14">
        <v>6320</v>
      </c>
      <c r="AM18" s="9" t="s">
        <v>26</v>
      </c>
      <c r="AN18" s="9" t="s">
        <v>25</v>
      </c>
      <c r="AU18">
        <v>1.1457523215039991</v>
      </c>
      <c r="AV18">
        <v>0.66345509160892668</v>
      </c>
      <c r="BB18">
        <f t="shared" si="0"/>
        <v>122.50650208935508</v>
      </c>
      <c r="BC18">
        <f t="shared" si="0"/>
        <v>70.938160927914439</v>
      </c>
    </row>
    <row r="19" spans="1:55" x14ac:dyDescent="0.2">
      <c r="A19">
        <v>12</v>
      </c>
      <c r="B19" s="1">
        <v>808094</v>
      </c>
      <c r="C19">
        <v>320</v>
      </c>
      <c r="D19" s="2">
        <v>2525.29</v>
      </c>
      <c r="E19" s="1">
        <v>2232</v>
      </c>
      <c r="F19">
        <f t="shared" si="1"/>
        <v>2284.7399999999998</v>
      </c>
      <c r="G19">
        <v>1067.8000000000029</v>
      </c>
      <c r="I19">
        <f t="shared" si="2"/>
        <v>2.1396703502528505</v>
      </c>
      <c r="J19">
        <f>AVERAGE(I17:I19)</f>
        <v>1.9656733685806482</v>
      </c>
      <c r="P19">
        <v>10</v>
      </c>
      <c r="Q19" s="1">
        <v>1920534</v>
      </c>
      <c r="R19">
        <v>287</v>
      </c>
      <c r="S19" s="2">
        <v>6691.76</v>
      </c>
      <c r="T19" s="1">
        <v>2893</v>
      </c>
      <c r="U19" s="2">
        <f t="shared" si="4"/>
        <v>6602.7800000000007</v>
      </c>
      <c r="V19">
        <v>842.72000000000116</v>
      </c>
      <c r="X19">
        <f t="shared" si="5"/>
        <v>7.8350816404024961</v>
      </c>
      <c r="AA19" s="7">
        <v>14</v>
      </c>
      <c r="AB19" s="11">
        <v>49</v>
      </c>
      <c r="AC19" s="10">
        <v>5955</v>
      </c>
      <c r="AD19" s="13" t="s">
        <v>24</v>
      </c>
      <c r="AE19" s="13" t="s">
        <v>27</v>
      </c>
      <c r="AG19">
        <v>1.696079339324766</v>
      </c>
      <c r="AH19">
        <v>1.0470279229402764</v>
      </c>
      <c r="AI19">
        <v>6.5806108703582966</v>
      </c>
      <c r="AJ19">
        <v>5.6468184755798996</v>
      </c>
      <c r="AK19" s="7">
        <v>24</v>
      </c>
      <c r="AL19" s="10">
        <v>6305</v>
      </c>
      <c r="AM19" s="21" t="s">
        <v>24</v>
      </c>
      <c r="AN19" s="21" t="s">
        <v>27</v>
      </c>
      <c r="AU19">
        <v>1.2217530494288897</v>
      </c>
      <c r="AV19">
        <v>1.013050467026587</v>
      </c>
      <c r="BB19">
        <f t="shared" si="0"/>
        <v>130.63267662077681</v>
      </c>
      <c r="BC19">
        <f t="shared" si="0"/>
        <v>108.31771127681851</v>
      </c>
    </row>
    <row r="20" spans="1:55" x14ac:dyDescent="0.2">
      <c r="A20">
        <v>13</v>
      </c>
      <c r="B20" s="1">
        <v>571295</v>
      </c>
      <c r="C20">
        <v>316</v>
      </c>
      <c r="D20" s="2">
        <v>1807.9</v>
      </c>
      <c r="E20" s="1">
        <v>1632</v>
      </c>
      <c r="F20">
        <f t="shared" si="1"/>
        <v>1567.3500000000001</v>
      </c>
      <c r="G20">
        <v>1079.8600000000006</v>
      </c>
      <c r="I20">
        <f t="shared" si="2"/>
        <v>1.451438149389735</v>
      </c>
      <c r="P20">
        <v>11</v>
      </c>
      <c r="Q20" s="1">
        <v>2382180</v>
      </c>
      <c r="R20">
        <v>287</v>
      </c>
      <c r="S20" s="2">
        <v>8300.2800000000007</v>
      </c>
      <c r="T20" s="1">
        <v>4393</v>
      </c>
      <c r="U20" s="2">
        <f t="shared" si="4"/>
        <v>8211.3000000000011</v>
      </c>
      <c r="V20">
        <v>999.61000000000058</v>
      </c>
      <c r="X20">
        <f t="shared" si="5"/>
        <v>8.2145036564260021</v>
      </c>
      <c r="AA20" s="7">
        <v>15</v>
      </c>
      <c r="AB20" s="7">
        <v>26</v>
      </c>
      <c r="AC20" s="10">
        <v>6313</v>
      </c>
      <c r="AD20" s="11" t="s">
        <v>24</v>
      </c>
      <c r="AE20" s="11" t="s">
        <v>27</v>
      </c>
      <c r="AG20">
        <v>2.0327122189265334</v>
      </c>
      <c r="AH20">
        <v>0.81188475516292635</v>
      </c>
      <c r="AI20">
        <v>8.9679652065379205</v>
      </c>
      <c r="AJ20">
        <v>6.2573652859482785</v>
      </c>
      <c r="AK20" s="7">
        <v>25</v>
      </c>
      <c r="AL20" s="10">
        <v>6309</v>
      </c>
      <c r="AM20" s="11" t="s">
        <v>24</v>
      </c>
      <c r="AN20" s="11" t="s">
        <v>27</v>
      </c>
      <c r="AU20">
        <v>1.2750084611391779</v>
      </c>
      <c r="AV20">
        <v>0.78900731141003144</v>
      </c>
      <c r="BB20">
        <f t="shared" si="0"/>
        <v>136.32686905967304</v>
      </c>
      <c r="BC20">
        <f t="shared" si="0"/>
        <v>84.362496177959585</v>
      </c>
    </row>
    <row r="21" spans="1:55" x14ac:dyDescent="0.2">
      <c r="A21">
        <v>14</v>
      </c>
      <c r="B21" s="1">
        <v>711837</v>
      </c>
      <c r="C21">
        <v>320</v>
      </c>
      <c r="D21" s="2">
        <v>2224.4899999999998</v>
      </c>
      <c r="E21" s="1">
        <v>1937</v>
      </c>
      <c r="F21">
        <f t="shared" si="1"/>
        <v>1983.9399999999998</v>
      </c>
      <c r="G21">
        <v>1077.5699999999997</v>
      </c>
      <c r="I21">
        <f t="shared" si="2"/>
        <v>1.8411240105051183</v>
      </c>
      <c r="P21">
        <v>12</v>
      </c>
      <c r="Q21" s="1">
        <v>2191902</v>
      </c>
      <c r="R21">
        <v>289</v>
      </c>
      <c r="S21" s="2">
        <v>7584.44</v>
      </c>
      <c r="T21" s="1">
        <v>3748</v>
      </c>
      <c r="U21" s="2">
        <f t="shared" si="4"/>
        <v>7495.46</v>
      </c>
      <c r="V21">
        <v>1041</v>
      </c>
      <c r="X21">
        <f t="shared" si="5"/>
        <v>7.2002497598463018</v>
      </c>
      <c r="Y21">
        <f>AVERAGE(X19:X21)</f>
        <v>7.7499450188915988</v>
      </c>
      <c r="AA21" s="7">
        <v>16</v>
      </c>
      <c r="AB21" s="11">
        <v>52</v>
      </c>
      <c r="AC21" s="16">
        <v>6975</v>
      </c>
      <c r="AD21" s="12" t="s">
        <v>26</v>
      </c>
      <c r="AE21" s="12" t="s">
        <v>27</v>
      </c>
      <c r="AG21">
        <v>1.0796021680261401</v>
      </c>
      <c r="AH21">
        <v>0.96207045284212522</v>
      </c>
      <c r="AI21">
        <v>3.3368973885261952</v>
      </c>
      <c r="AJ21">
        <v>6.3166238785218267</v>
      </c>
      <c r="AK21" s="7">
        <v>26</v>
      </c>
      <c r="AL21" s="16">
        <v>6313</v>
      </c>
      <c r="AM21" s="11" t="s">
        <v>24</v>
      </c>
      <c r="AN21" s="11" t="s">
        <v>27</v>
      </c>
      <c r="AU21">
        <v>1.750163057507746</v>
      </c>
      <c r="BB21">
        <f t="shared" si="0"/>
        <v>187.13150323783691</v>
      </c>
    </row>
    <row r="22" spans="1:55" ht="16" thickBot="1" x14ac:dyDescent="0.25">
      <c r="A22">
        <v>15</v>
      </c>
      <c r="B22" s="1">
        <v>782264</v>
      </c>
      <c r="C22">
        <v>316</v>
      </c>
      <c r="D22" s="2">
        <v>2475.52</v>
      </c>
      <c r="E22" s="1">
        <v>2208</v>
      </c>
      <c r="F22">
        <f t="shared" si="1"/>
        <v>2234.9699999999998</v>
      </c>
      <c r="G22">
        <v>1244.6399999999994</v>
      </c>
      <c r="I22">
        <f t="shared" si="2"/>
        <v>1.7956758580794454</v>
      </c>
      <c r="J22">
        <f>AVERAGE(I20:I22)</f>
        <v>1.696079339324766</v>
      </c>
      <c r="P22">
        <v>13</v>
      </c>
      <c r="Q22" s="1">
        <v>2112784</v>
      </c>
      <c r="R22">
        <v>287</v>
      </c>
      <c r="S22" s="2">
        <v>7361.62</v>
      </c>
      <c r="T22" s="1">
        <v>4120</v>
      </c>
      <c r="U22" s="2">
        <f t="shared" si="4"/>
        <v>7272.64</v>
      </c>
      <c r="V22">
        <v>999.31000000000495</v>
      </c>
      <c r="X22">
        <f t="shared" si="5"/>
        <v>7.2776615864946459</v>
      </c>
      <c r="AA22" s="7">
        <v>17</v>
      </c>
      <c r="AB22" s="11">
        <v>53</v>
      </c>
      <c r="AC22" s="17">
        <v>6011</v>
      </c>
      <c r="AD22" s="18" t="s">
        <v>26</v>
      </c>
      <c r="AE22" s="18" t="s">
        <v>27</v>
      </c>
      <c r="AG22">
        <v>0.88491612868488667</v>
      </c>
      <c r="AH22">
        <v>0.53965996094299007</v>
      </c>
      <c r="AI22">
        <v>2.7995927806697867</v>
      </c>
      <c r="AJ22">
        <v>4.703970240555897</v>
      </c>
      <c r="AK22" s="7">
        <v>27</v>
      </c>
      <c r="AL22" s="22">
        <v>6314</v>
      </c>
      <c r="AM22" s="20" t="s">
        <v>24</v>
      </c>
      <c r="AN22" s="20" t="s">
        <v>27</v>
      </c>
      <c r="AQ22">
        <f t="shared" ref="AQ22:AT22" si="6">AVERAGE(AQ8:AQ21)</f>
        <v>0.45735501457284816</v>
      </c>
      <c r="AR22">
        <f t="shared" si="6"/>
        <v>1.4131617408426023</v>
      </c>
      <c r="AS22">
        <f t="shared" si="6"/>
        <v>1.233428429657403</v>
      </c>
      <c r="AT22">
        <f t="shared" si="6"/>
        <v>0.84566021085464682</v>
      </c>
      <c r="AU22">
        <f>AVERAGE(AU8:AU21)</f>
        <v>0.93525837770772513</v>
      </c>
      <c r="AV22">
        <f>AVERAGE(AV8:AV21)</f>
        <v>1.0246301579943804</v>
      </c>
      <c r="AX22">
        <f t="shared" si="3"/>
        <v>48.901461508537807</v>
      </c>
      <c r="AY22">
        <f t="shared" si="0"/>
        <v>151.09853893193849</v>
      </c>
      <c r="AZ22">
        <f t="shared" si="0"/>
        <v>131.88103542006849</v>
      </c>
      <c r="BA22">
        <f t="shared" si="0"/>
        <v>90.419955904569079</v>
      </c>
      <c r="BB22">
        <f t="shared" si="0"/>
        <v>100.00000022023814</v>
      </c>
      <c r="BC22">
        <f t="shared" si="0"/>
        <v>109.55583875787649</v>
      </c>
    </row>
    <row r="23" spans="1:55" x14ac:dyDescent="0.2">
      <c r="A23">
        <v>16</v>
      </c>
      <c r="B23" s="1">
        <v>1045400</v>
      </c>
      <c r="C23">
        <v>316</v>
      </c>
      <c r="D23" s="2">
        <v>3308.23</v>
      </c>
      <c r="E23" s="1">
        <v>3044</v>
      </c>
      <c r="F23">
        <f t="shared" si="1"/>
        <v>3067.68</v>
      </c>
      <c r="G23">
        <v>1402.25</v>
      </c>
      <c r="I23">
        <f t="shared" si="2"/>
        <v>2.1876840791584953</v>
      </c>
      <c r="P23">
        <v>14</v>
      </c>
      <c r="Q23" s="1">
        <v>2096821</v>
      </c>
      <c r="R23">
        <v>287</v>
      </c>
      <c r="S23" s="2">
        <v>7306</v>
      </c>
      <c r="T23" s="1">
        <v>3615</v>
      </c>
      <c r="U23" s="2">
        <f t="shared" si="4"/>
        <v>7217.02</v>
      </c>
      <c r="V23">
        <v>1113.5600000000049</v>
      </c>
      <c r="X23">
        <f t="shared" si="5"/>
        <v>6.4810338015014626</v>
      </c>
      <c r="AA23" s="7">
        <v>18</v>
      </c>
      <c r="AB23" s="7">
        <v>19</v>
      </c>
      <c r="AC23" s="8">
        <v>6244</v>
      </c>
      <c r="AD23" s="9" t="s">
        <v>28</v>
      </c>
      <c r="AE23" s="9" t="s">
        <v>27</v>
      </c>
      <c r="AG23">
        <v>0.6668290596522809</v>
      </c>
      <c r="AH23">
        <v>0.48198565650061376</v>
      </c>
      <c r="AI23">
        <v>2.5360835011274907</v>
      </c>
      <c r="AJ23">
        <v>4.0938499304170817</v>
      </c>
      <c r="AK23" s="7">
        <v>28</v>
      </c>
      <c r="AL23" s="8">
        <v>6315</v>
      </c>
      <c r="AM23" s="9" t="s">
        <v>24</v>
      </c>
      <c r="AN23" s="9" t="s">
        <v>27</v>
      </c>
    </row>
    <row r="24" spans="1:55" x14ac:dyDescent="0.2">
      <c r="A24">
        <v>17</v>
      </c>
      <c r="B24" s="1">
        <v>942882</v>
      </c>
      <c r="C24">
        <v>316</v>
      </c>
      <c r="D24" s="2">
        <v>2983.8</v>
      </c>
      <c r="E24" s="1">
        <v>2884</v>
      </c>
      <c r="F24">
        <f t="shared" si="1"/>
        <v>2743.25</v>
      </c>
      <c r="G24">
        <v>1432.5999999999985</v>
      </c>
      <c r="I24">
        <f t="shared" si="2"/>
        <v>1.9148750523523683</v>
      </c>
      <c r="P24">
        <v>15</v>
      </c>
      <c r="Q24" s="1">
        <v>2141593</v>
      </c>
      <c r="R24">
        <v>287</v>
      </c>
      <c r="S24" s="2">
        <v>7462</v>
      </c>
      <c r="T24" s="1">
        <v>3820</v>
      </c>
      <c r="U24" s="2">
        <f t="shared" si="4"/>
        <v>7373.02</v>
      </c>
      <c r="V24">
        <v>1232.3000000000029</v>
      </c>
      <c r="X24">
        <f t="shared" si="5"/>
        <v>5.9831372230787823</v>
      </c>
      <c r="Y24">
        <f>AVERAGE(X22:X24)</f>
        <v>6.5806108703582966</v>
      </c>
      <c r="AA24" s="7">
        <v>19</v>
      </c>
      <c r="AB24" s="7">
        <v>6</v>
      </c>
      <c r="AC24" s="10">
        <v>6232</v>
      </c>
      <c r="AD24" s="11" t="s">
        <v>24</v>
      </c>
      <c r="AE24" s="11" t="s">
        <v>25</v>
      </c>
      <c r="AG24">
        <v>0.81206633453519839</v>
      </c>
      <c r="AH24">
        <v>0.90094158819709058</v>
      </c>
      <c r="AI24">
        <v>6.0511003730827859</v>
      </c>
      <c r="AJ24">
        <v>4.3404643150069289</v>
      </c>
      <c r="AK24" s="7">
        <v>34</v>
      </c>
      <c r="AL24" s="10">
        <v>6246</v>
      </c>
      <c r="AM24" s="11" t="s">
        <v>26</v>
      </c>
      <c r="AN24" s="11" t="s">
        <v>27</v>
      </c>
      <c r="AQ24" t="s">
        <v>34</v>
      </c>
      <c r="AX24" t="s">
        <v>34</v>
      </c>
    </row>
    <row r="25" spans="1:55" x14ac:dyDescent="0.2">
      <c r="A25">
        <v>18</v>
      </c>
      <c r="B25" s="1">
        <v>947920</v>
      </c>
      <c r="C25">
        <v>312</v>
      </c>
      <c r="D25" s="2">
        <v>3038.21</v>
      </c>
      <c r="E25" s="1">
        <v>3025</v>
      </c>
      <c r="F25">
        <f t="shared" si="1"/>
        <v>2797.66</v>
      </c>
      <c r="G25">
        <v>1401.9300000000003</v>
      </c>
      <c r="I25">
        <f t="shared" si="2"/>
        <v>1.9955775252687362</v>
      </c>
      <c r="J25">
        <f>AVERAGE(I23:I25)</f>
        <v>2.0327122189265334</v>
      </c>
      <c r="P25">
        <v>16</v>
      </c>
      <c r="Q25" s="1">
        <v>2715707</v>
      </c>
      <c r="R25">
        <v>287</v>
      </c>
      <c r="S25" s="2">
        <v>9462.39</v>
      </c>
      <c r="T25" s="1">
        <v>4761</v>
      </c>
      <c r="U25" s="2">
        <f t="shared" si="4"/>
        <v>9373.41</v>
      </c>
      <c r="V25">
        <v>951.12000000000262</v>
      </c>
      <c r="X25">
        <f t="shared" si="5"/>
        <v>9.855128690386044</v>
      </c>
      <c r="AA25" s="7">
        <v>20</v>
      </c>
      <c r="AB25" s="7">
        <v>7</v>
      </c>
      <c r="AC25" s="10">
        <v>6233</v>
      </c>
      <c r="AD25" s="11" t="s">
        <v>24</v>
      </c>
      <c r="AE25" s="11" t="s">
        <v>25</v>
      </c>
      <c r="AG25">
        <v>1.1321455625357915</v>
      </c>
      <c r="AH25">
        <v>0.81757062958779703</v>
      </c>
      <c r="AI25">
        <v>6.9800530751366106</v>
      </c>
      <c r="AJ25">
        <v>5.4136633810820909</v>
      </c>
      <c r="AK25" s="7">
        <v>35</v>
      </c>
      <c r="AL25" s="10">
        <v>6247</v>
      </c>
      <c r="AM25" s="11" t="s">
        <v>26</v>
      </c>
      <c r="AN25" s="11" t="s">
        <v>27</v>
      </c>
      <c r="AQ25" t="s">
        <v>37</v>
      </c>
      <c r="AR25" t="s">
        <v>38</v>
      </c>
      <c r="AS25" t="s">
        <v>39</v>
      </c>
      <c r="AT25" t="s">
        <v>40</v>
      </c>
      <c r="AU25" t="s">
        <v>41</v>
      </c>
      <c r="AV25" t="s">
        <v>42</v>
      </c>
      <c r="AX25" t="s">
        <v>37</v>
      </c>
      <c r="AY25" t="s">
        <v>38</v>
      </c>
      <c r="AZ25" t="s">
        <v>39</v>
      </c>
      <c r="BA25" t="s">
        <v>40</v>
      </c>
      <c r="BB25" t="s">
        <v>41</v>
      </c>
      <c r="BC25" t="s">
        <v>42</v>
      </c>
    </row>
    <row r="26" spans="1:55" ht="16" thickBot="1" x14ac:dyDescent="0.25">
      <c r="A26">
        <v>19</v>
      </c>
      <c r="B26" s="1">
        <v>307766</v>
      </c>
      <c r="C26">
        <v>312</v>
      </c>
      <c r="D26">
        <v>986.43</v>
      </c>
      <c r="E26">
        <v>680</v>
      </c>
      <c r="F26">
        <f t="shared" si="1"/>
        <v>745.87999999999988</v>
      </c>
      <c r="G26">
        <v>1243.8199999999997</v>
      </c>
      <c r="I26">
        <f t="shared" si="2"/>
        <v>0.59966876236111344</v>
      </c>
      <c r="P26">
        <v>17</v>
      </c>
      <c r="Q26" s="1">
        <v>3064641</v>
      </c>
      <c r="R26">
        <v>284</v>
      </c>
      <c r="S26" s="2">
        <v>10790.99</v>
      </c>
      <c r="T26" s="1">
        <v>6590</v>
      </c>
      <c r="U26" s="2">
        <f t="shared" si="4"/>
        <v>10702.01</v>
      </c>
      <c r="V26">
        <v>1205.760000000002</v>
      </c>
      <c r="X26">
        <f t="shared" si="5"/>
        <v>8.8757381236730204</v>
      </c>
      <c r="AA26" s="7">
        <v>21</v>
      </c>
      <c r="AB26" s="7">
        <v>8</v>
      </c>
      <c r="AC26" s="19">
        <v>6234</v>
      </c>
      <c r="AD26" s="20" t="s">
        <v>24</v>
      </c>
      <c r="AE26" s="20" t="s">
        <v>25</v>
      </c>
      <c r="AG26">
        <v>1.0738340480101192</v>
      </c>
      <c r="AH26">
        <v>0.79991445790190341</v>
      </c>
      <c r="AI26">
        <v>5.2501866656258436</v>
      </c>
      <c r="AJ26">
        <v>4.445537928330932</v>
      </c>
      <c r="AK26" s="7">
        <v>36</v>
      </c>
      <c r="AL26" s="19">
        <v>6248</v>
      </c>
      <c r="AM26" s="20" t="s">
        <v>26</v>
      </c>
      <c r="AN26" s="20" t="s">
        <v>27</v>
      </c>
      <c r="AQ26">
        <v>1.1386410668992133</v>
      </c>
      <c r="AR26">
        <v>1.0138353018004904</v>
      </c>
      <c r="AS26">
        <v>1.0470279229402764</v>
      </c>
      <c r="AT26">
        <v>0.90094158819709058</v>
      </c>
      <c r="AU26">
        <v>1.1386410668992133</v>
      </c>
      <c r="AV26">
        <v>1.0470279229402764</v>
      </c>
      <c r="AX26">
        <f>AQ26*126.888344</f>
        <v>144.4802793892344</v>
      </c>
      <c r="AY26">
        <f t="shared" ref="AY26:BC39" si="7">AR26*126.888344</f>
        <v>128.64388253420447</v>
      </c>
      <c r="AZ26">
        <f t="shared" si="7"/>
        <v>132.85563926365128</v>
      </c>
      <c r="BA26">
        <f t="shared" si="7"/>
        <v>114.31898616705877</v>
      </c>
      <c r="BB26">
        <f t="shared" si="7"/>
        <v>144.4802793892344</v>
      </c>
      <c r="BC26">
        <f t="shared" si="7"/>
        <v>132.85563926365128</v>
      </c>
    </row>
    <row r="27" spans="1:55" x14ac:dyDescent="0.2">
      <c r="A27">
        <v>20</v>
      </c>
      <c r="B27" s="1">
        <v>454810</v>
      </c>
      <c r="C27">
        <v>312</v>
      </c>
      <c r="D27" s="2">
        <v>1457.72</v>
      </c>
      <c r="E27" s="1">
        <v>1385</v>
      </c>
      <c r="F27">
        <f t="shared" si="1"/>
        <v>1217.17</v>
      </c>
      <c r="G27">
        <v>1506.5299999999988</v>
      </c>
      <c r="I27">
        <f t="shared" si="2"/>
        <v>0.80792948032896861</v>
      </c>
      <c r="P27">
        <v>18</v>
      </c>
      <c r="Q27" s="1">
        <v>3025449</v>
      </c>
      <c r="R27">
        <v>287</v>
      </c>
      <c r="S27" s="2">
        <v>10541.63</v>
      </c>
      <c r="T27" s="1">
        <v>6033</v>
      </c>
      <c r="U27" s="2">
        <f t="shared" si="4"/>
        <v>10452.65</v>
      </c>
      <c r="V27">
        <v>1278.9199999999983</v>
      </c>
      <c r="X27">
        <f t="shared" si="5"/>
        <v>8.1730288055546971</v>
      </c>
      <c r="Y27">
        <f>AVERAGE(X25:X27)</f>
        <v>8.9679652065379205</v>
      </c>
      <c r="AA27" s="7">
        <v>22</v>
      </c>
      <c r="AB27" s="7">
        <v>16</v>
      </c>
      <c r="AC27" s="10">
        <v>6228</v>
      </c>
      <c r="AD27" s="11" t="s">
        <v>26</v>
      </c>
      <c r="AE27" s="11" t="s">
        <v>25</v>
      </c>
      <c r="AG27">
        <v>0.43606266085587303</v>
      </c>
      <c r="AH27">
        <v>1.0916613638476336</v>
      </c>
      <c r="AI27">
        <v>3.589648915506094</v>
      </c>
      <c r="AJ27">
        <v>4.8414443442330635</v>
      </c>
      <c r="AK27" s="7">
        <v>37</v>
      </c>
      <c r="AL27" s="10">
        <v>6301</v>
      </c>
      <c r="AM27" s="11" t="s">
        <v>26</v>
      </c>
      <c r="AN27" s="11" t="s">
        <v>27</v>
      </c>
      <c r="AQ27">
        <v>0.51340825964222714</v>
      </c>
      <c r="AR27">
        <v>1.1266083797444291</v>
      </c>
      <c r="AS27">
        <v>0.81188475516292635</v>
      </c>
      <c r="AT27">
        <v>0.81757062958779703</v>
      </c>
      <c r="AU27">
        <v>0.51340825964222714</v>
      </c>
      <c r="AV27">
        <v>0.81188475516292635</v>
      </c>
      <c r="AX27">
        <f t="shared" ref="AX27:AX32" si="8">AQ27*126.888344</f>
        <v>65.145523861924232</v>
      </c>
      <c r="AY27">
        <f t="shared" si="7"/>
        <v>142.95347164229375</v>
      </c>
      <c r="AZ27">
        <f t="shared" si="7"/>
        <v>103.01871210146918</v>
      </c>
      <c r="BA27">
        <f t="shared" si="7"/>
        <v>103.74018329143297</v>
      </c>
      <c r="BB27">
        <f t="shared" si="7"/>
        <v>65.145523861924232</v>
      </c>
      <c r="BC27">
        <f t="shared" si="7"/>
        <v>103.01871210146918</v>
      </c>
    </row>
    <row r="28" spans="1:55" x14ac:dyDescent="0.2">
      <c r="A28">
        <v>21</v>
      </c>
      <c r="B28" s="1">
        <v>629795</v>
      </c>
      <c r="C28">
        <v>324</v>
      </c>
      <c r="D28" s="2">
        <v>1943.81</v>
      </c>
      <c r="E28" s="1">
        <v>1822</v>
      </c>
      <c r="F28">
        <f t="shared" si="1"/>
        <v>1703.26</v>
      </c>
      <c r="G28">
        <v>1655.9000000000015</v>
      </c>
      <c r="I28">
        <f t="shared" si="2"/>
        <v>1.0286007609155132</v>
      </c>
      <c r="J28">
        <f>AVERAGE(I26:I28)</f>
        <v>0.81206633453519839</v>
      </c>
      <c r="P28">
        <v>19</v>
      </c>
      <c r="Q28" s="1">
        <v>1778384</v>
      </c>
      <c r="R28">
        <v>287</v>
      </c>
      <c r="S28" s="2">
        <v>6196.46</v>
      </c>
      <c r="T28" s="1">
        <v>2972</v>
      </c>
      <c r="U28" s="2">
        <f t="shared" si="4"/>
        <v>6107.4800000000005</v>
      </c>
      <c r="V28">
        <v>894.26000000000204</v>
      </c>
      <c r="X28">
        <f t="shared" si="5"/>
        <v>6.8296468588553516</v>
      </c>
      <c r="AA28" s="7">
        <v>23</v>
      </c>
      <c r="AB28" s="7">
        <v>17</v>
      </c>
      <c r="AC28" s="10">
        <v>6319</v>
      </c>
      <c r="AD28" s="11" t="s">
        <v>26</v>
      </c>
      <c r="AE28" s="11" t="s">
        <v>25</v>
      </c>
      <c r="AG28">
        <v>0.66345509160892668</v>
      </c>
      <c r="AH28">
        <v>0.74306703067085389</v>
      </c>
      <c r="AI28">
        <v>5.0640548544515589</v>
      </c>
      <c r="AJ28">
        <v>4.0501449992966663</v>
      </c>
      <c r="AK28" s="7">
        <v>38</v>
      </c>
      <c r="AL28" s="10">
        <v>6303</v>
      </c>
      <c r="AM28" s="11" t="s">
        <v>26</v>
      </c>
      <c r="AN28" s="11" t="s">
        <v>27</v>
      </c>
      <c r="AQ28">
        <v>0.65240145556875617</v>
      </c>
      <c r="AR28">
        <v>0.93469649105235497</v>
      </c>
      <c r="AS28">
        <v>0.96207045284212522</v>
      </c>
      <c r="AT28">
        <v>0.79991445790190341</v>
      </c>
      <c r="AU28">
        <v>0.65240145556875617</v>
      </c>
      <c r="AV28">
        <v>0.96207045284212522</v>
      </c>
      <c r="AX28">
        <f t="shared" si="8"/>
        <v>82.782140320309054</v>
      </c>
      <c r="AY28">
        <f t="shared" si="7"/>
        <v>118.60208989224414</v>
      </c>
      <c r="AZ28">
        <f t="shared" si="7"/>
        <v>122.07552657246737</v>
      </c>
      <c r="BA28">
        <f t="shared" si="7"/>
        <v>101.49982090483024</v>
      </c>
      <c r="BB28">
        <f t="shared" si="7"/>
        <v>82.782140320309054</v>
      </c>
      <c r="BC28">
        <f t="shared" si="7"/>
        <v>122.07552657246737</v>
      </c>
    </row>
    <row r="29" spans="1:55" ht="16" thickBot="1" x14ac:dyDescent="0.25">
      <c r="A29">
        <v>22</v>
      </c>
      <c r="B29" s="1">
        <v>719052</v>
      </c>
      <c r="C29">
        <v>316</v>
      </c>
      <c r="D29" s="2">
        <v>2275.48</v>
      </c>
      <c r="E29" s="1">
        <v>1769</v>
      </c>
      <c r="F29">
        <f t="shared" si="1"/>
        <v>2034.93</v>
      </c>
      <c r="G29">
        <v>1548.8600000000006</v>
      </c>
      <c r="I29">
        <f t="shared" si="2"/>
        <v>1.3138243611430338</v>
      </c>
      <c r="P29">
        <v>20</v>
      </c>
      <c r="Q29" s="1">
        <v>1758959</v>
      </c>
      <c r="R29">
        <v>287</v>
      </c>
      <c r="S29" s="2">
        <v>6128.78</v>
      </c>
      <c r="T29" s="1">
        <v>3034</v>
      </c>
      <c r="U29" s="2">
        <f t="shared" si="4"/>
        <v>6039.8</v>
      </c>
      <c r="V29">
        <v>983.04000000000087</v>
      </c>
      <c r="X29">
        <f t="shared" si="5"/>
        <v>6.1440022786458277</v>
      </c>
      <c r="AA29" s="7">
        <v>24</v>
      </c>
      <c r="AB29" s="7">
        <v>18</v>
      </c>
      <c r="AC29" s="19">
        <v>6320</v>
      </c>
      <c r="AD29" s="20" t="s">
        <v>26</v>
      </c>
      <c r="AE29" s="20" t="s">
        <v>25</v>
      </c>
      <c r="AG29">
        <v>0.46393067824703871</v>
      </c>
      <c r="AH29">
        <v>0.61036449996727316</v>
      </c>
      <c r="AI29">
        <v>3.0074195908746177</v>
      </c>
      <c r="AJ29">
        <v>4.4645456303990017</v>
      </c>
      <c r="AK29" s="11">
        <v>41</v>
      </c>
      <c r="AL29" s="19">
        <v>5938</v>
      </c>
      <c r="AM29" s="18" t="s">
        <v>24</v>
      </c>
      <c r="AN29" s="18" t="s">
        <v>25</v>
      </c>
      <c r="AQ29">
        <v>0.50574728990544304</v>
      </c>
      <c r="AR29">
        <v>0.70839061038411921</v>
      </c>
      <c r="AS29">
        <v>0.53965996094299007</v>
      </c>
      <c r="AT29">
        <v>1.0916613638476336</v>
      </c>
      <c r="AU29">
        <v>0.50574728990544304</v>
      </c>
      <c r="AV29">
        <v>0.53965996094299007</v>
      </c>
      <c r="AX29">
        <f t="shared" si="8"/>
        <v>64.17343609858959</v>
      </c>
      <c r="AY29">
        <f t="shared" si="7"/>
        <v>89.886511456790089</v>
      </c>
      <c r="AZ29">
        <f t="shared" si="7"/>
        <v>68.476558767160697</v>
      </c>
      <c r="BA29">
        <f t="shared" si="7"/>
        <v>138.51910266740771</v>
      </c>
      <c r="BB29">
        <f t="shared" si="7"/>
        <v>64.17343609858959</v>
      </c>
      <c r="BC29">
        <f t="shared" si="7"/>
        <v>68.476558767160697</v>
      </c>
    </row>
    <row r="30" spans="1:55" x14ac:dyDescent="0.2">
      <c r="A30">
        <v>23</v>
      </c>
      <c r="B30" s="1">
        <v>465605</v>
      </c>
      <c r="C30">
        <v>316</v>
      </c>
      <c r="D30" s="2">
        <v>1473.43</v>
      </c>
      <c r="E30" s="1">
        <v>1142</v>
      </c>
      <c r="F30">
        <f t="shared" si="1"/>
        <v>1232.8800000000001</v>
      </c>
      <c r="G30">
        <v>1465.0599999999977</v>
      </c>
      <c r="I30">
        <f t="shared" si="2"/>
        <v>0.84152184893451609</v>
      </c>
      <c r="P30">
        <v>21</v>
      </c>
      <c r="Q30" s="1">
        <v>1800417</v>
      </c>
      <c r="R30">
        <v>289</v>
      </c>
      <c r="S30" s="2">
        <v>6229.82</v>
      </c>
      <c r="T30" s="1">
        <v>3275</v>
      </c>
      <c r="U30" s="2">
        <f t="shared" si="4"/>
        <v>6140.84</v>
      </c>
      <c r="V30">
        <v>1185.5699999999997</v>
      </c>
      <c r="X30">
        <f t="shared" si="5"/>
        <v>5.1796519817471776</v>
      </c>
      <c r="Y30">
        <f>AVERAGE(X28:X30)</f>
        <v>6.0511003730827859</v>
      </c>
      <c r="AA30" s="7">
        <v>25</v>
      </c>
      <c r="AB30" s="7">
        <v>27</v>
      </c>
      <c r="AC30" s="10">
        <v>6314</v>
      </c>
      <c r="AD30" s="11" t="s">
        <v>24</v>
      </c>
      <c r="AE30" s="11" t="s">
        <v>27</v>
      </c>
      <c r="AG30">
        <v>0.79700157253533188</v>
      </c>
      <c r="AH30">
        <v>0.63867313358164235</v>
      </c>
      <c r="AI30">
        <v>3.9809721048283575</v>
      </c>
      <c r="AJ30">
        <v>6.1259847554731266</v>
      </c>
      <c r="AK30" s="11">
        <v>42</v>
      </c>
      <c r="AL30" s="10">
        <v>5949</v>
      </c>
      <c r="AM30" s="12" t="s">
        <v>24</v>
      </c>
      <c r="AN30" s="12" t="s">
        <v>25</v>
      </c>
      <c r="AQ30">
        <v>0.48503549224632653</v>
      </c>
      <c r="AR30">
        <v>0.73386136239112076</v>
      </c>
      <c r="AS30">
        <v>0.48198565650061376</v>
      </c>
      <c r="AT30">
        <v>0.74306703067085389</v>
      </c>
      <c r="AU30">
        <v>0.48503549224632653</v>
      </c>
      <c r="AV30">
        <v>0.48198565650061376</v>
      </c>
      <c r="AX30">
        <f t="shared" si="8"/>
        <v>61.545350392361215</v>
      </c>
      <c r="AY30">
        <f t="shared" si="7"/>
        <v>93.118452999393199</v>
      </c>
      <c r="AZ30">
        <f t="shared" si="7"/>
        <v>61.158361785115716</v>
      </c>
      <c r="BA30">
        <f t="shared" si="7"/>
        <v>94.286545002821867</v>
      </c>
      <c r="BB30">
        <f t="shared" si="7"/>
        <v>61.545350392361215</v>
      </c>
      <c r="BC30">
        <f t="shared" si="7"/>
        <v>61.158361785115716</v>
      </c>
    </row>
    <row r="31" spans="1:55" ht="16" thickBot="1" x14ac:dyDescent="0.25">
      <c r="A31">
        <v>24</v>
      </c>
      <c r="B31" s="1">
        <v>647706</v>
      </c>
      <c r="C31">
        <v>316</v>
      </c>
      <c r="D31" s="2">
        <v>2049.6999999999998</v>
      </c>
      <c r="E31" s="1">
        <v>1413</v>
      </c>
      <c r="F31">
        <f t="shared" si="1"/>
        <v>1809.1499999999999</v>
      </c>
      <c r="G31">
        <v>1457.7099999999991</v>
      </c>
      <c r="I31">
        <f t="shared" si="2"/>
        <v>1.2410904775298248</v>
      </c>
      <c r="J31">
        <f>AVERAGE(I29:I31)</f>
        <v>1.1321455625357915</v>
      </c>
      <c r="P31">
        <v>22</v>
      </c>
      <c r="Q31" s="1">
        <v>1691469</v>
      </c>
      <c r="R31">
        <v>287</v>
      </c>
      <c r="S31" s="2">
        <v>5893.62</v>
      </c>
      <c r="T31" s="1">
        <v>2476</v>
      </c>
      <c r="U31" s="2">
        <f t="shared" si="4"/>
        <v>5804.64</v>
      </c>
      <c r="V31">
        <v>757.63000000000466</v>
      </c>
      <c r="X31">
        <f t="shared" si="5"/>
        <v>7.6615762311418036</v>
      </c>
      <c r="AA31" s="7">
        <v>26</v>
      </c>
      <c r="AB31" s="7">
        <v>28</v>
      </c>
      <c r="AC31" s="19">
        <v>6315</v>
      </c>
      <c r="AD31" s="20" t="s">
        <v>24</v>
      </c>
      <c r="AE31" s="20" t="s">
        <v>27</v>
      </c>
      <c r="AG31">
        <v>1.2750084611391779</v>
      </c>
      <c r="AH31">
        <v>0.88899378016603192</v>
      </c>
      <c r="AI31">
        <v>4.2366654515740665</v>
      </c>
      <c r="AJ31">
        <v>7.1735638218210811</v>
      </c>
      <c r="AK31" s="11">
        <v>45</v>
      </c>
      <c r="AL31" s="19">
        <v>5940</v>
      </c>
      <c r="AM31" s="18" t="s">
        <v>26</v>
      </c>
      <c r="AN31" s="18" t="s">
        <v>25</v>
      </c>
      <c r="AQ31">
        <v>0.61036449996727316</v>
      </c>
      <c r="AR31">
        <v>0.88899378016603192</v>
      </c>
      <c r="AS31">
        <v>0.54931427253525544</v>
      </c>
      <c r="AT31">
        <v>0.86455114883975959</v>
      </c>
      <c r="AU31">
        <v>0.61036449996727316</v>
      </c>
      <c r="AV31">
        <v>0.54931427253525544</v>
      </c>
      <c r="AX31">
        <f t="shared" si="8"/>
        <v>77.44814063723534</v>
      </c>
      <c r="AY31">
        <f t="shared" si="7"/>
        <v>112.80294859156784</v>
      </c>
      <c r="AZ31">
        <f t="shared" si="7"/>
        <v>69.701578377563251</v>
      </c>
      <c r="BA31">
        <f t="shared" si="7"/>
        <v>109.70146357957462</v>
      </c>
      <c r="BB31">
        <f t="shared" si="7"/>
        <v>77.44814063723534</v>
      </c>
      <c r="BC31">
        <f t="shared" si="7"/>
        <v>69.701578377563251</v>
      </c>
    </row>
    <row r="32" spans="1:55" x14ac:dyDescent="0.2">
      <c r="A32">
        <v>25</v>
      </c>
      <c r="B32" s="1">
        <v>30577</v>
      </c>
      <c r="C32">
        <v>316</v>
      </c>
      <c r="D32">
        <v>96.76</v>
      </c>
      <c r="E32">
        <v>87</v>
      </c>
      <c r="F32">
        <f t="shared" si="1"/>
        <v>-143.79000000000002</v>
      </c>
      <c r="G32">
        <v>2105.5699999999997</v>
      </c>
      <c r="I32">
        <f t="shared" si="2"/>
        <v>-6.8290296689257554E-2</v>
      </c>
      <c r="P32">
        <v>23</v>
      </c>
      <c r="Q32" s="1">
        <v>1935413</v>
      </c>
      <c r="R32">
        <v>287</v>
      </c>
      <c r="S32" s="2">
        <v>6743.6</v>
      </c>
      <c r="T32" s="1">
        <v>2977</v>
      </c>
      <c r="U32" s="2">
        <f t="shared" si="4"/>
        <v>6654.6200000000008</v>
      </c>
      <c r="V32">
        <v>969.09999999999854</v>
      </c>
      <c r="X32">
        <f t="shared" si="5"/>
        <v>6.8668042513672587</v>
      </c>
      <c r="AA32" s="7">
        <v>27</v>
      </c>
      <c r="AB32" s="7">
        <v>36</v>
      </c>
      <c r="AC32" s="10">
        <v>6248</v>
      </c>
      <c r="AD32" s="11" t="s">
        <v>26</v>
      </c>
      <c r="AE32" s="11" t="s">
        <v>27</v>
      </c>
      <c r="AG32">
        <v>1.750163057507746</v>
      </c>
      <c r="AH32">
        <v>1.0826651435778858</v>
      </c>
      <c r="AI32">
        <v>4.3298079962375047</v>
      </c>
      <c r="AJ32">
        <v>8.1401936855516723</v>
      </c>
      <c r="AK32" s="11">
        <v>46</v>
      </c>
      <c r="AL32" s="10">
        <v>5942</v>
      </c>
      <c r="AM32" s="12" t="s">
        <v>26</v>
      </c>
      <c r="AN32" s="12" t="s">
        <v>25</v>
      </c>
      <c r="AQ32">
        <v>0.63867313358164235</v>
      </c>
      <c r="AR32">
        <v>1.0826651435778858</v>
      </c>
      <c r="AT32">
        <v>0.28578516401488968</v>
      </c>
      <c r="AU32">
        <v>0.63867313358164235</v>
      </c>
      <c r="AV32">
        <v>0.90094158819709058</v>
      </c>
      <c r="AX32">
        <f t="shared" si="8"/>
        <v>81.040176277465392</v>
      </c>
      <c r="AY32">
        <f t="shared" si="7"/>
        <v>137.37758717512017</v>
      </c>
      <c r="BA32">
        <f t="shared" si="7"/>
        <v>36.262806201617742</v>
      </c>
      <c r="BB32">
        <f t="shared" si="7"/>
        <v>81.040176277465392</v>
      </c>
      <c r="BC32">
        <f t="shared" si="7"/>
        <v>114.31898616705877</v>
      </c>
    </row>
    <row r="33" spans="1:60" x14ac:dyDescent="0.2">
      <c r="A33">
        <v>26</v>
      </c>
      <c r="B33" s="1">
        <v>28123</v>
      </c>
      <c r="C33">
        <v>324</v>
      </c>
      <c r="D33">
        <v>86.8</v>
      </c>
      <c r="E33">
        <v>86</v>
      </c>
      <c r="F33">
        <f t="shared" si="1"/>
        <v>-153.75</v>
      </c>
      <c r="G33">
        <v>2142.6699999999983</v>
      </c>
      <c r="I33">
        <f t="shared" si="2"/>
        <v>-7.1756266713959738E-2</v>
      </c>
      <c r="P33">
        <v>24</v>
      </c>
      <c r="Q33" s="1">
        <v>1967016</v>
      </c>
      <c r="R33">
        <v>289</v>
      </c>
      <c r="S33" s="2">
        <v>6806.28</v>
      </c>
      <c r="T33" s="1">
        <v>3042</v>
      </c>
      <c r="U33" s="2">
        <f t="shared" si="4"/>
        <v>6717.3</v>
      </c>
      <c r="V33">
        <v>1047.6500000000015</v>
      </c>
      <c r="X33">
        <f t="shared" si="5"/>
        <v>6.4117787429007693</v>
      </c>
      <c r="Y33">
        <f>AVERAGE(X31:X33)</f>
        <v>6.9800530751366106</v>
      </c>
      <c r="AA33" s="7">
        <v>28</v>
      </c>
      <c r="AB33" s="7">
        <v>37</v>
      </c>
      <c r="AC33" s="10">
        <v>6301</v>
      </c>
      <c r="AD33" s="11" t="s">
        <v>26</v>
      </c>
      <c r="AE33" s="11" t="s">
        <v>27</v>
      </c>
      <c r="AG33">
        <v>1.040431663329811</v>
      </c>
      <c r="AH33">
        <v>0.54931427253525544</v>
      </c>
      <c r="AI33">
        <v>3.2860603572703901</v>
      </c>
      <c r="AJ33">
        <v>5.9529923315017053</v>
      </c>
      <c r="AK33" s="11">
        <v>49</v>
      </c>
      <c r="AL33" s="10">
        <v>5955</v>
      </c>
      <c r="AM33" s="12" t="s">
        <v>24</v>
      </c>
      <c r="AN33" s="12" t="s">
        <v>27</v>
      </c>
      <c r="AU33">
        <v>1.0138353018004904</v>
      </c>
      <c r="AV33">
        <v>0.81757062958779703</v>
      </c>
      <c r="BB33">
        <f t="shared" si="7"/>
        <v>128.64388253420447</v>
      </c>
      <c r="BC33">
        <f t="shared" si="7"/>
        <v>103.74018329143297</v>
      </c>
    </row>
    <row r="34" spans="1:60" ht="16" thickBot="1" x14ac:dyDescent="0.25">
      <c r="A34">
        <v>27</v>
      </c>
      <c r="B34" s="1">
        <v>30689</v>
      </c>
      <c r="C34">
        <v>320</v>
      </c>
      <c r="D34">
        <v>95.9</v>
      </c>
      <c r="E34">
        <v>94</v>
      </c>
      <c r="F34">
        <f t="shared" si="1"/>
        <v>-144.65</v>
      </c>
      <c r="G34">
        <v>2063.7700000000041</v>
      </c>
      <c r="I34">
        <f t="shared" si="2"/>
        <v>-7.0090174777227954E-2</v>
      </c>
      <c r="J34">
        <f>AVERAGE(I32:I34)</f>
        <v>-7.0045579393481758E-2</v>
      </c>
      <c r="P34">
        <v>25</v>
      </c>
      <c r="Q34" s="1">
        <v>62560</v>
      </c>
      <c r="R34">
        <v>287</v>
      </c>
      <c r="S34">
        <v>217.98</v>
      </c>
      <c r="T34">
        <v>157</v>
      </c>
      <c r="U34" s="2">
        <f t="shared" si="4"/>
        <v>129</v>
      </c>
      <c r="V34">
        <v>1540.5400000000009</v>
      </c>
      <c r="X34">
        <f t="shared" si="5"/>
        <v>8.3736871486621525E-2</v>
      </c>
      <c r="AA34" s="7">
        <v>29</v>
      </c>
      <c r="AB34" s="7">
        <v>38</v>
      </c>
      <c r="AC34" s="19">
        <v>6303</v>
      </c>
      <c r="AD34" s="20" t="s">
        <v>26</v>
      </c>
      <c r="AE34" s="20" t="s">
        <v>27</v>
      </c>
      <c r="AG34">
        <v>1.013050467026587</v>
      </c>
      <c r="AH34">
        <v>0.86455114883975959</v>
      </c>
      <c r="AI34">
        <v>3.9393322189990285</v>
      </c>
      <c r="AJ34">
        <v>6.1851481414728307</v>
      </c>
      <c r="AK34" s="11">
        <v>52</v>
      </c>
      <c r="AL34" s="19">
        <v>6975</v>
      </c>
      <c r="AM34" s="18" t="s">
        <v>26</v>
      </c>
      <c r="AN34" s="18" t="s">
        <v>27</v>
      </c>
      <c r="AU34">
        <v>1.1266083797444291</v>
      </c>
      <c r="AV34">
        <v>0.79991445790190341</v>
      </c>
      <c r="BB34">
        <f t="shared" si="7"/>
        <v>142.95347164229375</v>
      </c>
      <c r="BC34">
        <f t="shared" si="7"/>
        <v>101.49982090483024</v>
      </c>
    </row>
    <row r="35" spans="1:60" x14ac:dyDescent="0.2">
      <c r="A35">
        <v>28</v>
      </c>
      <c r="B35" s="1">
        <v>277599</v>
      </c>
      <c r="C35">
        <v>316</v>
      </c>
      <c r="D35">
        <v>878.48</v>
      </c>
      <c r="E35">
        <v>984</v>
      </c>
      <c r="F35">
        <f t="shared" si="1"/>
        <v>637.93000000000006</v>
      </c>
      <c r="G35">
        <v>1202.010000000002</v>
      </c>
      <c r="I35">
        <f t="shared" si="2"/>
        <v>0.53071937837455507</v>
      </c>
      <c r="P35">
        <v>26</v>
      </c>
      <c r="Q35" s="1">
        <v>71920</v>
      </c>
      <c r="R35">
        <v>287</v>
      </c>
      <c r="S35">
        <v>250.59</v>
      </c>
      <c r="T35">
        <v>185</v>
      </c>
      <c r="U35" s="2">
        <f t="shared" si="4"/>
        <v>161.61000000000001</v>
      </c>
      <c r="V35">
        <v>1512.1500000000015</v>
      </c>
      <c r="X35">
        <f t="shared" si="5"/>
        <v>0.10687431802400546</v>
      </c>
      <c r="AA35" s="7">
        <v>30</v>
      </c>
      <c r="AB35" s="7">
        <v>9</v>
      </c>
      <c r="AC35" s="8">
        <v>6245</v>
      </c>
      <c r="AD35" s="15" t="s">
        <v>29</v>
      </c>
      <c r="AE35" s="9" t="s">
        <v>30</v>
      </c>
      <c r="AG35">
        <v>0.78900731141003144</v>
      </c>
      <c r="AH35">
        <v>0.28578516401488968</v>
      </c>
      <c r="AI35">
        <v>3.9666828621999399</v>
      </c>
      <c r="AJ35">
        <v>3.7995564637323223</v>
      </c>
      <c r="AK35" s="11">
        <v>53</v>
      </c>
      <c r="AL35" s="9">
        <v>6011</v>
      </c>
      <c r="AM35" s="15" t="s">
        <v>26</v>
      </c>
      <c r="AN35" s="15" t="s">
        <v>27</v>
      </c>
      <c r="AU35">
        <v>0.93469649105235497</v>
      </c>
      <c r="AV35">
        <v>1.0916613638476336</v>
      </c>
      <c r="BB35">
        <f t="shared" si="7"/>
        <v>118.60208989224414</v>
      </c>
      <c r="BC35">
        <f t="shared" si="7"/>
        <v>138.51910266740771</v>
      </c>
    </row>
    <row r="36" spans="1:60" x14ac:dyDescent="0.2">
      <c r="A36">
        <v>29</v>
      </c>
      <c r="B36" s="1">
        <v>314813</v>
      </c>
      <c r="C36">
        <v>320</v>
      </c>
      <c r="D36">
        <v>983.79</v>
      </c>
      <c r="E36" s="1">
        <v>1030</v>
      </c>
      <c r="F36">
        <f t="shared" si="1"/>
        <v>743.24</v>
      </c>
      <c r="G36">
        <v>1543.9100000000035</v>
      </c>
      <c r="I36">
        <f t="shared" si="2"/>
        <v>0.48140111794081153</v>
      </c>
      <c r="P36">
        <v>27</v>
      </c>
      <c r="Q36" s="1">
        <v>73562</v>
      </c>
      <c r="R36">
        <v>287</v>
      </c>
      <c r="S36">
        <v>256.31</v>
      </c>
      <c r="T36">
        <v>188</v>
      </c>
      <c r="U36" s="2">
        <f t="shared" si="4"/>
        <v>167.32999999999998</v>
      </c>
      <c r="V36">
        <v>1720.1500000000015</v>
      </c>
      <c r="X36">
        <f t="shared" si="5"/>
        <v>9.7276400313926023E-2</v>
      </c>
      <c r="Y36">
        <f>AVERAGE(X34:X36)</f>
        <v>9.5962529941517674E-2</v>
      </c>
      <c r="AG36">
        <v>-7.0045579393481758E-2</v>
      </c>
      <c r="AH36">
        <v>1.8996259987722006E-3</v>
      </c>
      <c r="AI36">
        <v>9.5962529941517674E-2</v>
      </c>
      <c r="AJ36">
        <v>7.1313477177948628E-2</v>
      </c>
      <c r="AK36" s="7">
        <v>1</v>
      </c>
      <c r="AL36" s="8">
        <v>6222</v>
      </c>
      <c r="AM36" s="9" t="s">
        <v>28</v>
      </c>
      <c r="AN36" s="9" t="s">
        <v>25</v>
      </c>
      <c r="AU36">
        <v>0.70839061038411921</v>
      </c>
      <c r="AV36">
        <v>0.74306703067085389</v>
      </c>
      <c r="BB36">
        <f t="shared" si="7"/>
        <v>89.886511456790089</v>
      </c>
      <c r="BC36">
        <f t="shared" si="7"/>
        <v>94.286545002821867</v>
      </c>
    </row>
    <row r="37" spans="1:60" x14ac:dyDescent="0.2">
      <c r="A37">
        <v>30</v>
      </c>
      <c r="B37" s="1">
        <v>263023</v>
      </c>
      <c r="C37">
        <v>324</v>
      </c>
      <c r="D37">
        <v>811.8</v>
      </c>
      <c r="E37">
        <v>865</v>
      </c>
      <c r="F37">
        <f t="shared" si="1"/>
        <v>571.25</v>
      </c>
      <c r="G37">
        <v>1504.5900000000038</v>
      </c>
      <c r="I37">
        <f t="shared" si="2"/>
        <v>0.37967153842574958</v>
      </c>
      <c r="J37">
        <f>AVERAGE(I35:I37)</f>
        <v>0.46393067824703871</v>
      </c>
      <c r="P37">
        <v>28</v>
      </c>
      <c r="Q37" s="1">
        <v>1023777</v>
      </c>
      <c r="R37">
        <v>289</v>
      </c>
      <c r="S37" s="2">
        <v>3542.48</v>
      </c>
      <c r="T37" s="1">
        <v>1635</v>
      </c>
      <c r="U37" s="2">
        <f t="shared" si="4"/>
        <v>3453.5</v>
      </c>
      <c r="V37">
        <v>1031.5800000000017</v>
      </c>
      <c r="X37">
        <f t="shared" si="5"/>
        <v>3.3477771961457123</v>
      </c>
      <c r="AG37">
        <v>-7.0755466670283193E-2</v>
      </c>
      <c r="AH37">
        <v>1.4745638965067162E-3</v>
      </c>
      <c r="AI37">
        <v>0.10108628595341167</v>
      </c>
      <c r="AK37" s="7">
        <v>9</v>
      </c>
      <c r="AL37" s="8">
        <v>6245</v>
      </c>
      <c r="AM37" s="15" t="s">
        <v>29</v>
      </c>
      <c r="AN37" s="9" t="s">
        <v>30</v>
      </c>
      <c r="AU37">
        <v>0.73386136239112076</v>
      </c>
      <c r="AV37">
        <v>0.86455114883975959</v>
      </c>
      <c r="BB37">
        <f t="shared" si="7"/>
        <v>93.118452999393199</v>
      </c>
      <c r="BC37">
        <f t="shared" si="7"/>
        <v>109.70146357957462</v>
      </c>
    </row>
    <row r="38" spans="1:60" x14ac:dyDescent="0.2">
      <c r="A38">
        <v>31</v>
      </c>
      <c r="B38" s="1">
        <v>332251</v>
      </c>
      <c r="C38">
        <v>316</v>
      </c>
      <c r="D38" s="2">
        <v>1051.43</v>
      </c>
      <c r="E38" s="1">
        <v>1009</v>
      </c>
      <c r="F38">
        <f t="shared" si="1"/>
        <v>810.88000000000011</v>
      </c>
      <c r="G38">
        <v>1052.9199999999983</v>
      </c>
      <c r="I38">
        <f t="shared" si="2"/>
        <v>0.77012498575390476</v>
      </c>
      <c r="P38">
        <v>29</v>
      </c>
      <c r="Q38" s="1">
        <v>1074155</v>
      </c>
      <c r="R38">
        <v>284</v>
      </c>
      <c r="S38" s="2">
        <v>3782.24</v>
      </c>
      <c r="T38" s="1">
        <v>1873</v>
      </c>
      <c r="U38" s="2">
        <f t="shared" si="4"/>
        <v>3693.2599999999998</v>
      </c>
      <c r="V38">
        <v>1322.4400000000023</v>
      </c>
      <c r="X38">
        <f t="shared" si="5"/>
        <v>2.7927618644324079</v>
      </c>
      <c r="AG38">
        <v>4.654178830445093E-2</v>
      </c>
      <c r="AH38">
        <v>1.9228747147518052E-3</v>
      </c>
      <c r="AI38">
        <v>2.3629702724701884E-2</v>
      </c>
      <c r="AJ38">
        <v>2.9696766951663359E-2</v>
      </c>
      <c r="AK38" s="7">
        <v>19</v>
      </c>
      <c r="AL38" s="16">
        <v>6244</v>
      </c>
      <c r="AM38" s="11" t="s">
        <v>28</v>
      </c>
      <c r="AN38" s="11" t="s">
        <v>27</v>
      </c>
      <c r="AU38">
        <v>0.88899378016603192</v>
      </c>
      <c r="AV38">
        <v>0.28578516401488968</v>
      </c>
      <c r="BB38">
        <f t="shared" si="7"/>
        <v>112.80294859156784</v>
      </c>
      <c r="BC38">
        <f t="shared" si="7"/>
        <v>36.262806201617742</v>
      </c>
    </row>
    <row r="39" spans="1:60" x14ac:dyDescent="0.2">
      <c r="A39">
        <v>32</v>
      </c>
      <c r="B39" s="1">
        <v>411272</v>
      </c>
      <c r="C39">
        <v>312</v>
      </c>
      <c r="D39" s="2">
        <v>1318.18</v>
      </c>
      <c r="E39" s="1">
        <v>1218</v>
      </c>
      <c r="F39">
        <f t="shared" si="1"/>
        <v>1077.6300000000001</v>
      </c>
      <c r="G39">
        <v>1246.4800000000032</v>
      </c>
      <c r="I39">
        <f t="shared" si="2"/>
        <v>0.86453854053013068</v>
      </c>
      <c r="P39">
        <v>30</v>
      </c>
      <c r="Q39" s="1">
        <v>1264016</v>
      </c>
      <c r="R39">
        <v>287</v>
      </c>
      <c r="S39" s="2">
        <v>4404.24</v>
      </c>
      <c r="T39" s="1">
        <v>2041</v>
      </c>
      <c r="U39" s="2">
        <f t="shared" si="4"/>
        <v>4315.26</v>
      </c>
      <c r="V39">
        <v>1497.4599999999991</v>
      </c>
      <c r="X39">
        <f t="shared" si="5"/>
        <v>2.8817197120457325</v>
      </c>
      <c r="Y39">
        <f>AVERAGE(X37:X39)</f>
        <v>3.0074195908746177</v>
      </c>
      <c r="AU39">
        <v>1.0826651435778858</v>
      </c>
      <c r="BB39">
        <f t="shared" si="7"/>
        <v>137.37758717512017</v>
      </c>
    </row>
    <row r="40" spans="1:60" x14ac:dyDescent="0.2">
      <c r="A40">
        <v>33</v>
      </c>
      <c r="B40" s="1">
        <v>401660</v>
      </c>
      <c r="C40">
        <v>316</v>
      </c>
      <c r="D40" s="2">
        <v>1271.08</v>
      </c>
      <c r="E40" s="1">
        <v>1149</v>
      </c>
      <c r="F40">
        <f t="shared" si="1"/>
        <v>1030.53</v>
      </c>
      <c r="G40">
        <v>1362.5200000000041</v>
      </c>
      <c r="I40">
        <f t="shared" si="2"/>
        <v>0.75634119132195998</v>
      </c>
      <c r="J40">
        <f>AVERAGE(I38:I40)</f>
        <v>0.79700157253533188</v>
      </c>
      <c r="P40">
        <v>31</v>
      </c>
      <c r="Q40" s="1">
        <v>1286502</v>
      </c>
      <c r="R40">
        <v>287</v>
      </c>
      <c r="S40" s="2">
        <v>4482.59</v>
      </c>
      <c r="T40" s="1">
        <v>2144</v>
      </c>
      <c r="U40" s="2">
        <f t="shared" si="4"/>
        <v>4393.6100000000006</v>
      </c>
      <c r="V40">
        <v>990.7300000000032</v>
      </c>
      <c r="X40">
        <f t="shared" si="5"/>
        <v>4.4347198530376453</v>
      </c>
      <c r="AQ40">
        <f t="shared" ref="AQ40:AT40" si="9">AVERAGE(AQ26:AQ39)</f>
        <v>0.64918159968726885</v>
      </c>
      <c r="AR40">
        <f t="shared" si="9"/>
        <v>0.92700729558806194</v>
      </c>
      <c r="AS40">
        <f t="shared" si="9"/>
        <v>0.7319905034873645</v>
      </c>
      <c r="AT40">
        <f t="shared" si="9"/>
        <v>0.78621305472284675</v>
      </c>
      <c r="AU40">
        <f>AVERAGE(AU26:AU39)</f>
        <v>0.78809444763766534</v>
      </c>
      <c r="AV40">
        <f>AVERAGE(AV26:AV39)</f>
        <v>0.7611872618449318</v>
      </c>
      <c r="AX40">
        <f t="shared" ref="AX40:BA40" si="10">AVERAGE(AX26:AX39)</f>
        <v>82.373578139588474</v>
      </c>
      <c r="AY40">
        <f t="shared" si="10"/>
        <v>117.62642061308767</v>
      </c>
      <c r="AZ40">
        <f t="shared" si="10"/>
        <v>92.881062811237925</v>
      </c>
      <c r="BA40">
        <f t="shared" si="10"/>
        <v>99.761272544963404</v>
      </c>
      <c r="BB40">
        <f>AVERAGE(BB26:BB39)</f>
        <v>99.999999376338067</v>
      </c>
      <c r="BC40">
        <f>AVERAGE(BC26:BC39)</f>
        <v>96.585791129397805</v>
      </c>
    </row>
    <row r="41" spans="1:60" x14ac:dyDescent="0.2">
      <c r="A41">
        <v>34</v>
      </c>
      <c r="B41" s="1">
        <v>516319</v>
      </c>
      <c r="C41">
        <v>316</v>
      </c>
      <c r="D41" s="2">
        <v>1633.92</v>
      </c>
      <c r="E41" s="1">
        <v>1292</v>
      </c>
      <c r="F41">
        <f t="shared" si="1"/>
        <v>1393.3700000000001</v>
      </c>
      <c r="G41">
        <v>1036.8400000000038</v>
      </c>
      <c r="I41">
        <f t="shared" si="2"/>
        <v>1.3438621195169891</v>
      </c>
      <c r="P41">
        <v>32</v>
      </c>
      <c r="Q41" s="1">
        <v>1263197</v>
      </c>
      <c r="R41">
        <v>287</v>
      </c>
      <c r="S41" s="2">
        <v>4401.38</v>
      </c>
      <c r="T41" s="1">
        <v>2051</v>
      </c>
      <c r="U41" s="2">
        <f t="shared" si="4"/>
        <v>4312.4000000000005</v>
      </c>
      <c r="V41">
        <v>1125.3899999999994</v>
      </c>
      <c r="X41">
        <f t="shared" si="5"/>
        <v>3.8319160468815281</v>
      </c>
      <c r="BE41" t="s">
        <v>43</v>
      </c>
    </row>
    <row r="42" spans="1:60" x14ac:dyDescent="0.2">
      <c r="A42">
        <v>35</v>
      </c>
      <c r="B42" s="1">
        <v>611732</v>
      </c>
      <c r="C42">
        <v>312</v>
      </c>
      <c r="D42" s="2">
        <v>1960.68</v>
      </c>
      <c r="E42" s="1">
        <v>1569</v>
      </c>
      <c r="F42">
        <f t="shared" si="1"/>
        <v>1720.13</v>
      </c>
      <c r="G42">
        <v>1174.0699999999997</v>
      </c>
      <c r="I42">
        <f t="shared" si="2"/>
        <v>1.4651000366247333</v>
      </c>
      <c r="P42">
        <v>33</v>
      </c>
      <c r="Q42" s="1">
        <v>1492506</v>
      </c>
      <c r="R42">
        <v>287</v>
      </c>
      <c r="S42" s="2">
        <v>5200.37</v>
      </c>
      <c r="T42" s="1">
        <v>2345</v>
      </c>
      <c r="U42" s="2">
        <f t="shared" si="4"/>
        <v>5111.3900000000003</v>
      </c>
      <c r="V42">
        <v>1390.3700000000026</v>
      </c>
      <c r="X42">
        <f t="shared" si="5"/>
        <v>3.6762804145659</v>
      </c>
      <c r="Y42">
        <f>AVERAGE(X40:X42)</f>
        <v>3.9809721048283575</v>
      </c>
      <c r="BE42" t="s">
        <v>44</v>
      </c>
    </row>
    <row r="43" spans="1:60" x14ac:dyDescent="0.2">
      <c r="A43">
        <v>36</v>
      </c>
      <c r="B43" s="1">
        <v>495413</v>
      </c>
      <c r="C43">
        <v>312</v>
      </c>
      <c r="D43" s="2">
        <v>1587.86</v>
      </c>
      <c r="E43" s="1">
        <v>1331</v>
      </c>
      <c r="F43">
        <f t="shared" si="1"/>
        <v>1347.31</v>
      </c>
      <c r="G43">
        <v>1326.010000000002</v>
      </c>
      <c r="I43">
        <f t="shared" si="2"/>
        <v>1.0160632272758108</v>
      </c>
      <c r="J43">
        <f>AVERAGE(I41:I43)</f>
        <v>1.2750084611391779</v>
      </c>
      <c r="P43">
        <v>34</v>
      </c>
      <c r="Q43" s="1">
        <v>1343219</v>
      </c>
      <c r="R43">
        <v>287</v>
      </c>
      <c r="S43" s="2">
        <v>4680.21</v>
      </c>
      <c r="T43" s="1">
        <v>2213</v>
      </c>
      <c r="U43" s="2">
        <f t="shared" si="4"/>
        <v>4591.2300000000005</v>
      </c>
      <c r="V43">
        <v>897.20999999999913</v>
      </c>
      <c r="X43">
        <f t="shared" si="5"/>
        <v>5.1172300799144068</v>
      </c>
      <c r="AQ43" t="s">
        <v>35</v>
      </c>
      <c r="AX43" t="s">
        <v>35</v>
      </c>
      <c r="BE43" t="s">
        <v>45</v>
      </c>
      <c r="BF43" t="s">
        <v>33</v>
      </c>
      <c r="BG43" t="s">
        <v>36</v>
      </c>
      <c r="BH43" t="s">
        <v>34</v>
      </c>
    </row>
    <row r="44" spans="1:60" x14ac:dyDescent="0.2">
      <c r="A44">
        <v>37</v>
      </c>
      <c r="B44" s="1">
        <v>563330</v>
      </c>
      <c r="C44">
        <v>316</v>
      </c>
      <c r="D44" s="2">
        <v>1782.69</v>
      </c>
      <c r="E44" s="1">
        <v>1464</v>
      </c>
      <c r="F44">
        <f t="shared" si="1"/>
        <v>1542.14</v>
      </c>
      <c r="G44">
        <v>871.98999999999796</v>
      </c>
      <c r="I44">
        <f t="shared" si="2"/>
        <v>1.7685294556130273</v>
      </c>
      <c r="P44">
        <v>35</v>
      </c>
      <c r="Q44" s="1">
        <v>1368017</v>
      </c>
      <c r="R44">
        <v>287</v>
      </c>
      <c r="S44" s="2">
        <v>4766.6099999999997</v>
      </c>
      <c r="T44" s="1">
        <v>2165</v>
      </c>
      <c r="U44" s="2">
        <f t="shared" si="4"/>
        <v>4677.63</v>
      </c>
      <c r="V44">
        <v>1170.8000000000029</v>
      </c>
      <c r="X44">
        <f t="shared" si="5"/>
        <v>3.9952425691834543</v>
      </c>
      <c r="AQ44" t="s">
        <v>37</v>
      </c>
      <c r="AR44" t="s">
        <v>38</v>
      </c>
      <c r="AS44" t="s">
        <v>39</v>
      </c>
      <c r="AT44" t="s">
        <v>40</v>
      </c>
      <c r="AU44" t="s">
        <v>41</v>
      </c>
      <c r="AV44" t="s">
        <v>42</v>
      </c>
      <c r="AX44" t="s">
        <v>37</v>
      </c>
      <c r="AY44" t="s">
        <v>38</v>
      </c>
      <c r="AZ44" t="s">
        <v>39</v>
      </c>
      <c r="BA44" t="s">
        <v>40</v>
      </c>
      <c r="BB44" t="s">
        <v>41</v>
      </c>
      <c r="BC44" t="s">
        <v>42</v>
      </c>
      <c r="BE44">
        <v>93.559110741974337</v>
      </c>
      <c r="BF44">
        <v>52.141457494366634</v>
      </c>
      <c r="BG44">
        <v>110.42037344038022</v>
      </c>
      <c r="BH44">
        <v>144.4802793892344</v>
      </c>
    </row>
    <row r="45" spans="1:60" x14ac:dyDescent="0.2">
      <c r="A45">
        <v>38</v>
      </c>
      <c r="B45" s="1">
        <v>813129</v>
      </c>
      <c r="C45">
        <v>316</v>
      </c>
      <c r="D45" s="2">
        <v>2573.19</v>
      </c>
      <c r="E45" s="1">
        <v>2348</v>
      </c>
      <c r="F45">
        <f t="shared" si="1"/>
        <v>2332.64</v>
      </c>
      <c r="G45">
        <v>1150.7799999999988</v>
      </c>
      <c r="I45">
        <f t="shared" si="2"/>
        <v>2.0270077686438781</v>
      </c>
      <c r="P45">
        <v>36</v>
      </c>
      <c r="Q45" s="1">
        <v>1417113</v>
      </c>
      <c r="R45">
        <v>289</v>
      </c>
      <c r="S45" s="2">
        <v>4903.51</v>
      </c>
      <c r="T45" s="1">
        <v>2105</v>
      </c>
      <c r="U45" s="2">
        <f t="shared" si="4"/>
        <v>4814.5300000000007</v>
      </c>
      <c r="V45">
        <v>1338.2900000000009</v>
      </c>
      <c r="X45">
        <f t="shared" si="5"/>
        <v>3.5975237056243397</v>
      </c>
      <c r="Y45">
        <f>AVERAGE(X43:X45)</f>
        <v>4.2366654515740665</v>
      </c>
      <c r="AQ45">
        <v>3.6324240450903473</v>
      </c>
      <c r="AR45">
        <v>5.8962872242097006</v>
      </c>
      <c r="AS45">
        <v>6.5806108703582966</v>
      </c>
      <c r="AT45">
        <v>6.0511003730827859</v>
      </c>
      <c r="AU45">
        <v>3.6324240450903473</v>
      </c>
      <c r="AV45">
        <v>6.5806108703582966</v>
      </c>
      <c r="AX45">
        <f>AQ45*25.7566599</f>
        <v>93.559110741974337</v>
      </c>
      <c r="AY45">
        <f t="shared" ref="AY45:BC58" si="11">AR45*25.7566599</f>
        <v>151.86866470668431</v>
      </c>
      <c r="AZ45">
        <f t="shared" si="11"/>
        <v>169.49455612206162</v>
      </c>
      <c r="BA45">
        <f t="shared" si="11"/>
        <v>155.85613433025642</v>
      </c>
      <c r="BB45">
        <f t="shared" si="11"/>
        <v>93.559110741974337</v>
      </c>
      <c r="BC45">
        <f t="shared" si="11"/>
        <v>169.49455612206162</v>
      </c>
      <c r="BE45">
        <v>90.493932261049025</v>
      </c>
      <c r="BF45">
        <v>52.876999590139313</v>
      </c>
      <c r="BG45">
        <v>82.456863001050678</v>
      </c>
      <c r="BH45">
        <v>65.145523861924232</v>
      </c>
    </row>
    <row r="46" spans="1:60" x14ac:dyDescent="0.2">
      <c r="A46">
        <v>39</v>
      </c>
      <c r="B46" s="1">
        <v>716599</v>
      </c>
      <c r="C46">
        <v>316</v>
      </c>
      <c r="D46" s="2">
        <v>2267.7199999999998</v>
      </c>
      <c r="E46" s="1">
        <v>2157</v>
      </c>
      <c r="F46">
        <f t="shared" si="1"/>
        <v>2027.1699999999998</v>
      </c>
      <c r="G46">
        <v>1393.2900000000009</v>
      </c>
      <c r="I46">
        <f t="shared" si="2"/>
        <v>1.4549519482663327</v>
      </c>
      <c r="J46">
        <f>AVERAGE(I44:I46)</f>
        <v>1.750163057507746</v>
      </c>
      <c r="P46">
        <v>37</v>
      </c>
      <c r="Q46" s="1">
        <v>1257774</v>
      </c>
      <c r="R46">
        <v>287</v>
      </c>
      <c r="S46" s="2">
        <v>4382.49</v>
      </c>
      <c r="T46" s="1">
        <v>1725</v>
      </c>
      <c r="U46" s="2">
        <f t="shared" si="4"/>
        <v>4293.51</v>
      </c>
      <c r="V46">
        <v>872.88000000000466</v>
      </c>
      <c r="X46">
        <f t="shared" si="5"/>
        <v>4.9187860874346727</v>
      </c>
      <c r="AQ46">
        <v>3.5134187667341537</v>
      </c>
      <c r="AR46">
        <v>7.7499450188915988</v>
      </c>
      <c r="AS46">
        <v>8.9679652065379205</v>
      </c>
      <c r="AT46">
        <v>6.9800530751366106</v>
      </c>
      <c r="AU46">
        <v>3.5134187667341537</v>
      </c>
      <c r="AV46">
        <v>8.9679652065379205</v>
      </c>
      <c r="AX46">
        <f t="shared" ref="AX46:AX51" si="12">AQ46*25.7566599</f>
        <v>90.493932261049025</v>
      </c>
      <c r="AY46">
        <f t="shared" si="11"/>
        <v>199.61269809528997</v>
      </c>
      <c r="AZ46">
        <f t="shared" si="11"/>
        <v>230.98482981983045</v>
      </c>
      <c r="BA46">
        <f t="shared" si="11"/>
        <v>179.78285314024282</v>
      </c>
      <c r="BB46">
        <f t="shared" si="11"/>
        <v>90.493932261049025</v>
      </c>
      <c r="BC46">
        <f t="shared" si="11"/>
        <v>230.98482981983045</v>
      </c>
      <c r="BE46">
        <v>69.331013744594486</v>
      </c>
      <c r="BF46">
        <v>22.340887282182948</v>
      </c>
      <c r="BG46">
        <v>84.68328216458157</v>
      </c>
      <c r="BH46">
        <v>82.782140320309054</v>
      </c>
    </row>
    <row r="47" spans="1:60" x14ac:dyDescent="0.2">
      <c r="A47">
        <v>40</v>
      </c>
      <c r="B47" s="1">
        <v>582567</v>
      </c>
      <c r="C47">
        <v>316</v>
      </c>
      <c r="D47" s="2">
        <v>1843.57</v>
      </c>
      <c r="E47" s="1">
        <v>1686</v>
      </c>
      <c r="F47">
        <f t="shared" si="1"/>
        <v>1603.02</v>
      </c>
      <c r="G47">
        <v>1348.3300000000017</v>
      </c>
      <c r="I47">
        <f t="shared" si="2"/>
        <v>1.1888929268057506</v>
      </c>
      <c r="P47">
        <v>38</v>
      </c>
      <c r="Q47" s="1">
        <v>1252044</v>
      </c>
      <c r="R47">
        <v>287</v>
      </c>
      <c r="S47" s="2">
        <v>4362.5200000000004</v>
      </c>
      <c r="T47" s="1">
        <v>1711</v>
      </c>
      <c r="U47" s="2">
        <f t="shared" si="4"/>
        <v>4273.5400000000009</v>
      </c>
      <c r="V47">
        <v>1116.4700000000012</v>
      </c>
      <c r="X47">
        <f t="shared" si="5"/>
        <v>3.8277248828898194</v>
      </c>
      <c r="AQ47">
        <v>2.6917703620644731</v>
      </c>
      <c r="AR47">
        <v>3.8489674951305397</v>
      </c>
      <c r="AS47">
        <v>3.3368973885261952</v>
      </c>
      <c r="AT47">
        <v>5.2501866656258436</v>
      </c>
      <c r="AU47">
        <v>2.6917703620644731</v>
      </c>
      <c r="AV47">
        <v>3.3368973885261952</v>
      </c>
      <c r="AX47">
        <f t="shared" si="12"/>
        <v>69.331013744594486</v>
      </c>
      <c r="AY47">
        <f t="shared" si="11"/>
        <v>99.136546738232212</v>
      </c>
      <c r="AZ47">
        <f t="shared" si="11"/>
        <v>85.947331157467374</v>
      </c>
      <c r="BA47">
        <f t="shared" si="11"/>
        <v>135.22727235803987</v>
      </c>
      <c r="BB47">
        <f t="shared" si="11"/>
        <v>69.331013744594486</v>
      </c>
      <c r="BC47">
        <f t="shared" si="11"/>
        <v>85.947331157467374</v>
      </c>
      <c r="BE47">
        <v>64.6826310349539</v>
      </c>
      <c r="BF47">
        <v>35.530481485041093</v>
      </c>
      <c r="BG47">
        <v>86.303150186256715</v>
      </c>
      <c r="BH47">
        <v>64.17343609858959</v>
      </c>
    </row>
    <row r="48" spans="1:60" x14ac:dyDescent="0.2">
      <c r="A48">
        <v>41</v>
      </c>
      <c r="B48" s="1">
        <v>618872</v>
      </c>
      <c r="C48">
        <v>316</v>
      </c>
      <c r="D48" s="2">
        <v>1958.46</v>
      </c>
      <c r="E48" s="1">
        <v>1916</v>
      </c>
      <c r="F48">
        <f t="shared" si="1"/>
        <v>1717.91</v>
      </c>
      <c r="G48">
        <v>1606.2200000000012</v>
      </c>
      <c r="I48">
        <f t="shared" si="2"/>
        <v>1.0695359290757174</v>
      </c>
      <c r="P48">
        <v>39</v>
      </c>
      <c r="Q48" s="1">
        <v>1734760</v>
      </c>
      <c r="R48">
        <v>287</v>
      </c>
      <c r="S48" s="2">
        <v>6044.46</v>
      </c>
      <c r="T48" s="1">
        <v>2628</v>
      </c>
      <c r="U48" s="2">
        <f t="shared" si="4"/>
        <v>5955.4800000000005</v>
      </c>
      <c r="V48">
        <v>1403.6300000000047</v>
      </c>
      <c r="X48">
        <f t="shared" si="5"/>
        <v>4.2429130183880233</v>
      </c>
      <c r="Y48">
        <f>AVERAGE(X46:X48)</f>
        <v>4.3298079962375047</v>
      </c>
      <c r="AQ48">
        <v>2.511297322171572</v>
      </c>
      <c r="AR48">
        <v>3.3224467583852921</v>
      </c>
      <c r="AS48">
        <v>2.7995927806697867</v>
      </c>
      <c r="AT48">
        <v>3.589648915506094</v>
      </c>
      <c r="AU48">
        <v>2.511297322171572</v>
      </c>
      <c r="AV48">
        <v>2.7995927806697867</v>
      </c>
      <c r="AX48">
        <f t="shared" si="12"/>
        <v>64.6826310349539</v>
      </c>
      <c r="AY48">
        <f t="shared" si="11"/>
        <v>85.575131191587445</v>
      </c>
      <c r="AZ48">
        <f t="shared" si="11"/>
        <v>72.108159110206984</v>
      </c>
      <c r="BA48">
        <f t="shared" si="11"/>
        <v>92.457366277094295</v>
      </c>
      <c r="BB48">
        <f t="shared" si="11"/>
        <v>64.6826310349539</v>
      </c>
      <c r="BC48">
        <f t="shared" si="11"/>
        <v>72.108159110206984</v>
      </c>
      <c r="BE48">
        <v>62.631292995676596</v>
      </c>
      <c r="BF48">
        <v>44.598596786900536</v>
      </c>
      <c r="BG48">
        <v>79.462769450416303</v>
      </c>
      <c r="BH48">
        <v>61.545350392361215</v>
      </c>
    </row>
    <row r="49" spans="1:60" x14ac:dyDescent="0.2">
      <c r="A49">
        <v>42</v>
      </c>
      <c r="B49" s="1">
        <v>586092</v>
      </c>
      <c r="C49">
        <v>324</v>
      </c>
      <c r="D49" s="2">
        <v>1808.93</v>
      </c>
      <c r="E49" s="1">
        <v>1864</v>
      </c>
      <c r="F49">
        <f t="shared" si="1"/>
        <v>1568.38</v>
      </c>
      <c r="G49">
        <v>1817.6399999999994</v>
      </c>
      <c r="I49">
        <f t="shared" si="2"/>
        <v>0.86286613410796453</v>
      </c>
      <c r="J49">
        <f>AVERAGE(I47:I49)</f>
        <v>1.040431663329811</v>
      </c>
      <c r="P49">
        <v>40</v>
      </c>
      <c r="Q49" s="1">
        <v>1232574</v>
      </c>
      <c r="R49">
        <v>287</v>
      </c>
      <c r="S49" s="2">
        <v>4294.68</v>
      </c>
      <c r="T49" s="1">
        <v>1937</v>
      </c>
      <c r="U49" s="2">
        <f t="shared" si="4"/>
        <v>4205.7000000000007</v>
      </c>
      <c r="V49">
        <v>1202.3700000000026</v>
      </c>
      <c r="X49">
        <f t="shared" si="5"/>
        <v>3.4978417625190179</v>
      </c>
      <c r="AQ49">
        <v>2.4316543076176038</v>
      </c>
      <c r="AR49">
        <v>3.2017973492394471</v>
      </c>
      <c r="AS49">
        <v>2.5360835011274907</v>
      </c>
      <c r="AT49">
        <v>5.0640548544515589</v>
      </c>
      <c r="AU49">
        <v>2.4316543076176038</v>
      </c>
      <c r="AV49">
        <v>2.5360835011274907</v>
      </c>
      <c r="AX49">
        <f t="shared" si="12"/>
        <v>62.631292995676596</v>
      </c>
      <c r="AY49">
        <f t="shared" si="11"/>
        <v>82.467605393081953</v>
      </c>
      <c r="AZ49">
        <f t="shared" si="11"/>
        <v>65.321040216542045</v>
      </c>
      <c r="BA49">
        <f t="shared" si="11"/>
        <v>130.4331386010528</v>
      </c>
      <c r="BB49">
        <f t="shared" si="11"/>
        <v>62.631292995676596</v>
      </c>
      <c r="BC49">
        <f t="shared" si="11"/>
        <v>65.321040216542045</v>
      </c>
      <c r="BE49">
        <v>77.461083578754668</v>
      </c>
      <c r="BF49">
        <v>49.604546757000307</v>
      </c>
      <c r="BG49">
        <v>79.042222648022673</v>
      </c>
      <c r="BH49">
        <v>77.44814063723534</v>
      </c>
    </row>
    <row r="50" spans="1:60" x14ac:dyDescent="0.2">
      <c r="A50">
        <v>43</v>
      </c>
      <c r="B50" s="1">
        <v>685100</v>
      </c>
      <c r="C50">
        <v>316</v>
      </c>
      <c r="D50" s="2">
        <v>2168.04</v>
      </c>
      <c r="E50" s="1">
        <v>2204</v>
      </c>
      <c r="F50">
        <f t="shared" si="1"/>
        <v>1927.49</v>
      </c>
      <c r="G50">
        <v>1556.0800000000017</v>
      </c>
      <c r="I50">
        <f t="shared" si="2"/>
        <v>1.2386831011259047</v>
      </c>
      <c r="P50">
        <v>41</v>
      </c>
      <c r="Q50" s="1">
        <v>1308655</v>
      </c>
      <c r="R50">
        <v>289</v>
      </c>
      <c r="S50" s="2">
        <v>4528.22</v>
      </c>
      <c r="T50" s="1">
        <v>2286</v>
      </c>
      <c r="U50" s="2">
        <f t="shared" si="4"/>
        <v>4439.2400000000007</v>
      </c>
      <c r="V50">
        <v>1443.1699999999983</v>
      </c>
      <c r="X50">
        <f t="shared" si="5"/>
        <v>3.0760340084674751</v>
      </c>
      <c r="AQ50">
        <v>3.0074195908746177</v>
      </c>
      <c r="AR50">
        <v>4.2366654515740665</v>
      </c>
      <c r="AS50">
        <v>3.2860603572703901</v>
      </c>
      <c r="AT50">
        <v>3.9393322189990285</v>
      </c>
      <c r="AU50">
        <v>3.0074195908746177</v>
      </c>
      <c r="AV50">
        <v>3.2860603572703901</v>
      </c>
      <c r="AX50">
        <f t="shared" si="12"/>
        <v>77.461083578754668</v>
      </c>
      <c r="AY50">
        <f t="shared" si="11"/>
        <v>109.12235114627315</v>
      </c>
      <c r="AZ50">
        <f t="shared" si="11"/>
        <v>84.637939033085928</v>
      </c>
      <c r="BA50">
        <f t="shared" si="11"/>
        <v>101.46404019787029</v>
      </c>
      <c r="BB50">
        <f t="shared" si="11"/>
        <v>77.461083578754668</v>
      </c>
      <c r="BC50">
        <f t="shared" si="11"/>
        <v>84.637939033085928</v>
      </c>
      <c r="BE50">
        <v>102.53654457545115</v>
      </c>
      <c r="BF50">
        <v>85.217261164133831</v>
      </c>
      <c r="BG50">
        <v>108.4570505189853</v>
      </c>
      <c r="BH50">
        <v>81.040176277465392</v>
      </c>
    </row>
    <row r="51" spans="1:60" x14ac:dyDescent="0.2">
      <c r="A51">
        <v>44</v>
      </c>
      <c r="B51" s="1">
        <v>751721</v>
      </c>
      <c r="C51">
        <v>316</v>
      </c>
      <c r="D51" s="2">
        <v>2378.86</v>
      </c>
      <c r="E51" s="1">
        <v>2559</v>
      </c>
      <c r="F51">
        <f t="shared" si="1"/>
        <v>2138.31</v>
      </c>
      <c r="G51">
        <v>1977.5999999999985</v>
      </c>
      <c r="I51">
        <f t="shared" si="2"/>
        <v>1.0812651699029134</v>
      </c>
      <c r="P51">
        <v>42</v>
      </c>
      <c r="Q51" s="1">
        <v>1505824</v>
      </c>
      <c r="R51">
        <v>289</v>
      </c>
      <c r="S51" s="2">
        <v>5210.46</v>
      </c>
      <c r="T51" s="1">
        <v>2464</v>
      </c>
      <c r="U51" s="2">
        <f t="shared" si="4"/>
        <v>5121.4800000000005</v>
      </c>
      <c r="V51">
        <v>1559.3800000000047</v>
      </c>
      <c r="X51">
        <f t="shared" si="5"/>
        <v>3.2843053008246774</v>
      </c>
      <c r="Y51">
        <f>AVERAGE(X49:X51)</f>
        <v>3.2860603572703901</v>
      </c>
      <c r="AQ51">
        <v>3.9809721048283575</v>
      </c>
      <c r="AR51">
        <v>4.3298079962375047</v>
      </c>
      <c r="AT51">
        <v>3.9666828621999399</v>
      </c>
      <c r="AU51">
        <v>3.9809721048283575</v>
      </c>
      <c r="AV51">
        <v>6.0511003730827859</v>
      </c>
      <c r="AX51">
        <f t="shared" si="12"/>
        <v>102.53654457545115</v>
      </c>
      <c r="AY51">
        <f t="shared" si="11"/>
        <v>111.52139199138988</v>
      </c>
      <c r="BA51">
        <f t="shared" si="11"/>
        <v>102.16850141284242</v>
      </c>
      <c r="BB51">
        <f t="shared" si="11"/>
        <v>102.53654457545115</v>
      </c>
      <c r="BC51">
        <f t="shared" si="11"/>
        <v>155.85613433025642</v>
      </c>
      <c r="BE51">
        <v>151.86866470668431</v>
      </c>
      <c r="BF51">
        <v>147.42458748127171</v>
      </c>
      <c r="BG51">
        <v>106.86068836550838</v>
      </c>
      <c r="BH51">
        <v>128.64388253420447</v>
      </c>
    </row>
    <row r="52" spans="1:60" x14ac:dyDescent="0.2">
      <c r="A52">
        <v>45</v>
      </c>
      <c r="B52" s="1">
        <v>661092</v>
      </c>
      <c r="C52">
        <v>312</v>
      </c>
      <c r="D52" s="2">
        <v>2118.88</v>
      </c>
      <c r="E52" s="1">
        <v>2278</v>
      </c>
      <c r="F52">
        <f t="shared" si="1"/>
        <v>1878.3300000000002</v>
      </c>
      <c r="G52">
        <v>2044.2000000000044</v>
      </c>
      <c r="I52">
        <f t="shared" si="2"/>
        <v>0.9188582330496019</v>
      </c>
      <c r="J52">
        <f>AVERAGE(I50:I52)</f>
        <v>1.0796021680261401</v>
      </c>
      <c r="P52">
        <v>43</v>
      </c>
      <c r="Q52" s="1">
        <v>1480897</v>
      </c>
      <c r="R52">
        <v>284</v>
      </c>
      <c r="S52" s="2">
        <v>5214.43</v>
      </c>
      <c r="T52" s="1">
        <v>2831</v>
      </c>
      <c r="U52" s="2">
        <f t="shared" si="4"/>
        <v>5125.4500000000007</v>
      </c>
      <c r="V52">
        <v>1382.9100000000035</v>
      </c>
      <c r="X52">
        <f t="shared" si="5"/>
        <v>3.7062787889305797</v>
      </c>
      <c r="AU52">
        <v>5.8962872242097006</v>
      </c>
      <c r="AV52">
        <v>6.9800530751366106</v>
      </c>
      <c r="BB52">
        <f t="shared" si="11"/>
        <v>151.86866470668431</v>
      </c>
      <c r="BC52">
        <f t="shared" si="11"/>
        <v>179.78285314024282</v>
      </c>
      <c r="BE52">
        <v>199.61269809528997</v>
      </c>
      <c r="BF52">
        <v>210.17436675922485</v>
      </c>
      <c r="BG52">
        <v>104.31640594651175</v>
      </c>
      <c r="BH52">
        <v>142.95347164229375</v>
      </c>
    </row>
    <row r="53" spans="1:60" x14ac:dyDescent="0.2">
      <c r="A53">
        <v>46</v>
      </c>
      <c r="B53" s="1">
        <v>653171</v>
      </c>
      <c r="C53">
        <v>324</v>
      </c>
      <c r="D53" s="2">
        <v>2015.96</v>
      </c>
      <c r="E53" s="1">
        <v>1783</v>
      </c>
      <c r="F53">
        <f t="shared" si="1"/>
        <v>1775.41</v>
      </c>
      <c r="G53">
        <v>1653.4199999999983</v>
      </c>
      <c r="I53">
        <f t="shared" si="2"/>
        <v>1.0737804066722321</v>
      </c>
      <c r="P53">
        <v>44</v>
      </c>
      <c r="Q53" s="1">
        <v>1310029</v>
      </c>
      <c r="R53">
        <v>287</v>
      </c>
      <c r="S53" s="2">
        <v>4564.5600000000004</v>
      </c>
      <c r="T53" s="1">
        <v>2129</v>
      </c>
      <c r="U53" s="2">
        <f t="shared" si="4"/>
        <v>4475.5800000000008</v>
      </c>
      <c r="V53">
        <v>1472.5299999999988</v>
      </c>
      <c r="X53">
        <f t="shared" si="5"/>
        <v>3.0393812010621204</v>
      </c>
      <c r="AU53">
        <v>7.7499450188915988</v>
      </c>
      <c r="AV53">
        <v>5.2501866656258436</v>
      </c>
      <c r="BB53">
        <f t="shared" si="11"/>
        <v>199.61269809528997</v>
      </c>
      <c r="BC53">
        <f t="shared" si="11"/>
        <v>135.22727235803987</v>
      </c>
      <c r="BE53">
        <v>99.136546738232212</v>
      </c>
      <c r="BF53">
        <v>123.49326727543088</v>
      </c>
      <c r="BG53">
        <v>100.24429132909621</v>
      </c>
      <c r="BH53">
        <v>118.60208989224414</v>
      </c>
    </row>
    <row r="54" spans="1:60" x14ac:dyDescent="0.2">
      <c r="A54">
        <v>47</v>
      </c>
      <c r="B54" s="1">
        <v>629473</v>
      </c>
      <c r="C54">
        <v>316</v>
      </c>
      <c r="D54" s="2">
        <v>1992</v>
      </c>
      <c r="E54" s="1">
        <v>1713</v>
      </c>
      <c r="F54">
        <f t="shared" si="1"/>
        <v>1751.45</v>
      </c>
      <c r="G54">
        <v>1675.9800000000032</v>
      </c>
      <c r="I54">
        <f t="shared" si="2"/>
        <v>1.045030370290813</v>
      </c>
      <c r="P54">
        <v>45</v>
      </c>
      <c r="Q54" s="1">
        <v>1550149</v>
      </c>
      <c r="R54">
        <v>287</v>
      </c>
      <c r="S54" s="2">
        <v>5401.22</v>
      </c>
      <c r="T54" s="1">
        <v>2849</v>
      </c>
      <c r="U54" s="2">
        <f t="shared" si="4"/>
        <v>5312.2400000000007</v>
      </c>
      <c r="V54">
        <v>1627.010000000002</v>
      </c>
      <c r="X54">
        <f t="shared" si="5"/>
        <v>3.2650321755858869</v>
      </c>
      <c r="Y54">
        <f>AVERAGE(X52:X54)</f>
        <v>3.3368973885261952</v>
      </c>
      <c r="AU54">
        <v>3.8489674951305397</v>
      </c>
      <c r="AV54">
        <v>3.589648915506094</v>
      </c>
      <c r="BB54">
        <f t="shared" si="11"/>
        <v>99.136546738232212</v>
      </c>
      <c r="BC54">
        <f t="shared" si="11"/>
        <v>92.457366277094295</v>
      </c>
      <c r="BE54">
        <v>85.575131191587445</v>
      </c>
      <c r="BF54">
        <v>122.50650208935508</v>
      </c>
      <c r="BG54">
        <v>93.099126418686751</v>
      </c>
      <c r="BH54">
        <v>89.886511456790089</v>
      </c>
    </row>
    <row r="55" spans="1:60" x14ac:dyDescent="0.2">
      <c r="A55">
        <v>48</v>
      </c>
      <c r="B55" s="1">
        <v>552528</v>
      </c>
      <c r="C55">
        <v>312</v>
      </c>
      <c r="D55" s="2">
        <v>1770.92</v>
      </c>
      <c r="E55" s="1">
        <v>1423</v>
      </c>
      <c r="F55">
        <f t="shared" si="1"/>
        <v>1530.3700000000001</v>
      </c>
      <c r="G55">
        <v>1662.8300000000017</v>
      </c>
      <c r="I55">
        <f t="shared" si="2"/>
        <v>0.9203406241167158</v>
      </c>
      <c r="J55">
        <f>AVERAGE(I53:I55)</f>
        <v>1.013050467026587</v>
      </c>
      <c r="P55">
        <v>46</v>
      </c>
      <c r="Q55" s="1">
        <v>1592817</v>
      </c>
      <c r="R55">
        <v>287</v>
      </c>
      <c r="S55" s="2">
        <v>5549.89</v>
      </c>
      <c r="T55" s="1">
        <v>2661</v>
      </c>
      <c r="U55" s="2">
        <f t="shared" si="4"/>
        <v>5460.9100000000008</v>
      </c>
      <c r="V55">
        <v>1270.5900000000038</v>
      </c>
      <c r="X55">
        <f t="shared" si="5"/>
        <v>4.2979324565752792</v>
      </c>
      <c r="AU55">
        <v>3.3224467583852921</v>
      </c>
      <c r="AV55">
        <v>5.0640548544515589</v>
      </c>
      <c r="BB55">
        <f t="shared" si="11"/>
        <v>85.575131191587445</v>
      </c>
      <c r="BC55">
        <f t="shared" si="11"/>
        <v>130.4331386010528</v>
      </c>
      <c r="BE55">
        <v>82.467605393081953</v>
      </c>
      <c r="BF55">
        <v>130.63267662077681</v>
      </c>
      <c r="BG55">
        <v>93.532472728859062</v>
      </c>
      <c r="BH55">
        <v>93.118452999393199</v>
      </c>
    </row>
    <row r="56" spans="1:60" x14ac:dyDescent="0.2">
      <c r="A56">
        <v>49</v>
      </c>
      <c r="B56" s="1">
        <v>456072</v>
      </c>
      <c r="C56">
        <v>324</v>
      </c>
      <c r="D56" s="2">
        <v>1407.63</v>
      </c>
      <c r="E56" s="1">
        <v>1287</v>
      </c>
      <c r="F56">
        <f t="shared" si="1"/>
        <v>1167.0800000000002</v>
      </c>
      <c r="G56">
        <v>1753.8300000000017</v>
      </c>
      <c r="I56">
        <f t="shared" si="2"/>
        <v>0.66544647998950812</v>
      </c>
      <c r="P56">
        <v>47</v>
      </c>
      <c r="Q56" s="1">
        <v>1534036</v>
      </c>
      <c r="R56">
        <v>284</v>
      </c>
      <c r="S56" s="2">
        <v>5401.54</v>
      </c>
      <c r="T56" s="1">
        <v>2538</v>
      </c>
      <c r="U56" s="2">
        <f t="shared" si="4"/>
        <v>5312.56</v>
      </c>
      <c r="V56">
        <v>1400.3000000000029</v>
      </c>
      <c r="X56">
        <f t="shared" si="5"/>
        <v>3.7938727415553735</v>
      </c>
      <c r="AU56">
        <v>3.2017973492394471</v>
      </c>
      <c r="AV56">
        <v>3.9393322189990285</v>
      </c>
      <c r="BB56">
        <f t="shared" si="11"/>
        <v>82.467605393081953</v>
      </c>
      <c r="BC56">
        <f t="shared" si="11"/>
        <v>101.46404019787029</v>
      </c>
      <c r="BE56">
        <v>109.12235114627315</v>
      </c>
      <c r="BF56">
        <v>136.32686905967304</v>
      </c>
      <c r="BG56">
        <v>127.00383773062872</v>
      </c>
      <c r="BH56">
        <v>112.80294859156784</v>
      </c>
    </row>
    <row r="57" spans="1:60" x14ac:dyDescent="0.2">
      <c r="A57">
        <v>50</v>
      </c>
      <c r="B57" s="1">
        <v>623974</v>
      </c>
      <c r="C57">
        <v>320</v>
      </c>
      <c r="D57" s="2">
        <v>1949.92</v>
      </c>
      <c r="E57" s="1">
        <v>1663</v>
      </c>
      <c r="F57">
        <f t="shared" si="1"/>
        <v>1709.3700000000001</v>
      </c>
      <c r="G57">
        <v>1809.5299999999988</v>
      </c>
      <c r="I57">
        <f t="shared" si="2"/>
        <v>0.94464861041264925</v>
      </c>
      <c r="P57">
        <v>48</v>
      </c>
      <c r="Q57" s="1">
        <v>1450653</v>
      </c>
      <c r="R57">
        <v>287</v>
      </c>
      <c r="S57" s="2">
        <v>5054.54</v>
      </c>
      <c r="T57" s="1">
        <v>2208</v>
      </c>
      <c r="U57" s="2">
        <f t="shared" si="4"/>
        <v>4965.5600000000004</v>
      </c>
      <c r="V57">
        <v>1332.6100000000006</v>
      </c>
      <c r="X57">
        <f t="shared" si="5"/>
        <v>3.7261914588664338</v>
      </c>
      <c r="Y57">
        <f>AVERAGE(X55:X57)</f>
        <v>3.9393322189990285</v>
      </c>
      <c r="AU57">
        <v>4.2366654515740665</v>
      </c>
      <c r="AV57">
        <v>3.9666828621999399</v>
      </c>
      <c r="BB57">
        <f t="shared" si="11"/>
        <v>109.12235114627315</v>
      </c>
      <c r="BC57">
        <f t="shared" si="11"/>
        <v>102.16850141284242</v>
      </c>
      <c r="BE57">
        <v>111.52139199138988</v>
      </c>
      <c r="BF57">
        <v>187.13150323783691</v>
      </c>
      <c r="BG57">
        <v>144.11746568572991</v>
      </c>
      <c r="BH57">
        <v>137.37758717512017</v>
      </c>
    </row>
    <row r="58" spans="1:60" x14ac:dyDescent="0.2">
      <c r="A58">
        <v>51</v>
      </c>
      <c r="B58" s="1">
        <v>562719</v>
      </c>
      <c r="C58">
        <v>324</v>
      </c>
      <c r="D58" s="2">
        <v>1736.79</v>
      </c>
      <c r="E58" s="1">
        <v>1587</v>
      </c>
      <c r="F58">
        <f t="shared" si="1"/>
        <v>1496.24</v>
      </c>
      <c r="G58">
        <v>1976.7300000000032</v>
      </c>
      <c r="I58">
        <f t="shared" si="2"/>
        <v>0.75692684382793685</v>
      </c>
      <c r="J58">
        <f>AVERAGE(I56:I58)</f>
        <v>0.78900731141003144</v>
      </c>
      <c r="P58">
        <v>49</v>
      </c>
      <c r="Q58" s="1">
        <v>1675432</v>
      </c>
      <c r="R58">
        <v>287</v>
      </c>
      <c r="S58" s="2">
        <v>5837.74</v>
      </c>
      <c r="T58" s="1">
        <v>2864</v>
      </c>
      <c r="U58" s="2">
        <f t="shared" si="4"/>
        <v>5748.76</v>
      </c>
      <c r="V58">
        <v>1353.9000000000015</v>
      </c>
      <c r="X58">
        <f t="shared" si="5"/>
        <v>4.2460743038629101</v>
      </c>
      <c r="AU58">
        <v>4.3298079962375047</v>
      </c>
      <c r="BB58">
        <f t="shared" si="11"/>
        <v>111.52139199138988</v>
      </c>
      <c r="BE58">
        <v>169.49455612206162</v>
      </c>
      <c r="BF58">
        <v>181.34874634506789</v>
      </c>
      <c r="BG58">
        <v>99.973686047837461</v>
      </c>
      <c r="BH58">
        <v>132.85563926365128</v>
      </c>
    </row>
    <row r="59" spans="1:60" x14ac:dyDescent="0.2">
      <c r="A59">
        <v>52</v>
      </c>
      <c r="B59" s="1">
        <v>56484</v>
      </c>
      <c r="C59">
        <v>324</v>
      </c>
      <c r="D59">
        <v>174.33</v>
      </c>
      <c r="E59">
        <v>161</v>
      </c>
      <c r="F59">
        <f t="shared" si="1"/>
        <v>-66.22</v>
      </c>
      <c r="G59">
        <v>2275.4100000000035</v>
      </c>
      <c r="I59">
        <f t="shared" si="2"/>
        <v>-2.9102447471005179E-2</v>
      </c>
      <c r="P59">
        <v>50</v>
      </c>
      <c r="Q59" s="1">
        <v>1594022</v>
      </c>
      <c r="R59">
        <v>287</v>
      </c>
      <c r="S59" s="2">
        <v>5554.08</v>
      </c>
      <c r="T59" s="1">
        <v>2864</v>
      </c>
      <c r="U59" s="2">
        <f t="shared" si="4"/>
        <v>5465.1</v>
      </c>
      <c r="V59">
        <v>1391.260000000002</v>
      </c>
      <c r="X59">
        <f t="shared" si="5"/>
        <v>3.9281658352859941</v>
      </c>
      <c r="AQ59">
        <f t="shared" ref="AQ59:AT59" si="13">AVERAGE(AQ45:AQ58)</f>
        <v>3.1098509284830178</v>
      </c>
      <c r="AR59">
        <f t="shared" si="13"/>
        <v>4.6551310419525924</v>
      </c>
      <c r="AS59">
        <f t="shared" si="13"/>
        <v>4.5845350174150132</v>
      </c>
      <c r="AT59">
        <f t="shared" si="13"/>
        <v>4.9772941378574078</v>
      </c>
      <c r="AU59">
        <f>AVERAGE(AU45:AU58)</f>
        <v>3.8824909852178058</v>
      </c>
      <c r="AV59">
        <f>AVERAGE(AV45:AV58)</f>
        <v>4.7960206976532263</v>
      </c>
      <c r="AX59">
        <f t="shared" ref="AX59:BA59" si="14">AVERAGE(AX45:AX58)</f>
        <v>80.099372704636295</v>
      </c>
      <c r="AY59">
        <f t="shared" si="14"/>
        <v>119.90062703750554</v>
      </c>
      <c r="AZ59">
        <f t="shared" si="14"/>
        <v>118.08230924319906</v>
      </c>
      <c r="BA59">
        <f t="shared" si="14"/>
        <v>128.19847233105699</v>
      </c>
      <c r="BB59">
        <f>AVERAGE(BB45:BB58)</f>
        <v>99.999999871070941</v>
      </c>
      <c r="BC59">
        <f>AVERAGE(BC45:BC58)</f>
        <v>123.52947398281488</v>
      </c>
      <c r="BE59">
        <v>230.98482981983045</v>
      </c>
      <c r="BF59">
        <v>217.34231650353397</v>
      </c>
      <c r="BG59">
        <v>110.78306754314195</v>
      </c>
      <c r="BH59">
        <v>103.01871210146918</v>
      </c>
    </row>
    <row r="60" spans="1:60" x14ac:dyDescent="0.2">
      <c r="A60">
        <v>53</v>
      </c>
      <c r="B60" s="1">
        <v>137407</v>
      </c>
      <c r="C60">
        <v>316</v>
      </c>
      <c r="D60">
        <v>434.83</v>
      </c>
      <c r="E60">
        <v>417</v>
      </c>
      <c r="F60">
        <f t="shared" si="1"/>
        <v>194.27999999999997</v>
      </c>
      <c r="G60">
        <v>2161.1500000000015</v>
      </c>
      <c r="I60">
        <f t="shared" si="2"/>
        <v>8.9896582837840897E-2</v>
      </c>
      <c r="P60">
        <v>51</v>
      </c>
      <c r="Q60" s="1">
        <v>1564469</v>
      </c>
      <c r="R60">
        <v>284</v>
      </c>
      <c r="S60" s="2">
        <v>5508.69</v>
      </c>
      <c r="T60" s="1">
        <v>2733</v>
      </c>
      <c r="U60" s="2">
        <f t="shared" si="4"/>
        <v>5419.71</v>
      </c>
      <c r="V60">
        <v>1454.6399999999994</v>
      </c>
      <c r="X60">
        <f t="shared" si="5"/>
        <v>3.725808447450917</v>
      </c>
      <c r="Y60">
        <f>AVERAGE(X58:X60)</f>
        <v>3.9666828621999399</v>
      </c>
      <c r="BE60">
        <v>85.947331157467374</v>
      </c>
      <c r="BF60">
        <v>115.43357388039556</v>
      </c>
      <c r="BG60">
        <v>111.83220697540894</v>
      </c>
      <c r="BH60">
        <v>122.07552657246737</v>
      </c>
    </row>
    <row r="61" spans="1:60" x14ac:dyDescent="0.2">
      <c r="A61">
        <v>54</v>
      </c>
      <c r="B61" s="1">
        <v>129299</v>
      </c>
      <c r="C61">
        <v>316</v>
      </c>
      <c r="D61">
        <v>409.17</v>
      </c>
      <c r="E61">
        <v>370</v>
      </c>
      <c r="F61">
        <f t="shared" si="1"/>
        <v>168.62</v>
      </c>
      <c r="G61">
        <v>2139</v>
      </c>
      <c r="I61">
        <f t="shared" si="2"/>
        <v>7.883122954651707E-2</v>
      </c>
      <c r="J61">
        <f>AVERAGE(I59:I61)</f>
        <v>4.654178830445093E-2</v>
      </c>
      <c r="P61">
        <v>52</v>
      </c>
      <c r="Q61" s="1">
        <v>37642</v>
      </c>
      <c r="R61">
        <v>287</v>
      </c>
      <c r="S61">
        <v>131.16</v>
      </c>
      <c r="T61">
        <v>125</v>
      </c>
      <c r="U61" s="2">
        <f t="shared" si="4"/>
        <v>42.179999999999993</v>
      </c>
      <c r="V61">
        <v>1510.6500000000015</v>
      </c>
      <c r="X61">
        <f t="shared" si="5"/>
        <v>2.7921755535696521E-2</v>
      </c>
      <c r="AQ61" t="s">
        <v>36</v>
      </c>
      <c r="AX61" t="s">
        <v>36</v>
      </c>
      <c r="BE61">
        <v>72.108159110206984</v>
      </c>
      <c r="BF61">
        <v>94.617289908987274</v>
      </c>
      <c r="BG61">
        <v>83.281098204491343</v>
      </c>
      <c r="BH61">
        <v>68.476558767160697</v>
      </c>
    </row>
    <row r="62" spans="1:60" x14ac:dyDescent="0.2">
      <c r="A62">
        <v>55</v>
      </c>
      <c r="B62" s="1">
        <v>191976</v>
      </c>
      <c r="C62">
        <v>316</v>
      </c>
      <c r="D62">
        <v>607.52</v>
      </c>
      <c r="E62">
        <v>555</v>
      </c>
      <c r="F62">
        <f t="shared" si="1"/>
        <v>366.96999999999997</v>
      </c>
      <c r="G62">
        <v>1810.5200000000041</v>
      </c>
      <c r="I62">
        <f t="shared" si="2"/>
        <v>0.20268762565450762</v>
      </c>
      <c r="P62">
        <v>53</v>
      </c>
      <c r="Q62" s="1">
        <v>32583</v>
      </c>
      <c r="R62">
        <v>287</v>
      </c>
      <c r="S62">
        <v>113.53</v>
      </c>
      <c r="T62">
        <v>112</v>
      </c>
      <c r="U62" s="2">
        <f t="shared" si="4"/>
        <v>24.549999999999997</v>
      </c>
      <c r="V62">
        <v>1573</v>
      </c>
      <c r="X62">
        <f t="shared" si="5"/>
        <v>1.5607120152574696E-2</v>
      </c>
      <c r="AQ62" t="s">
        <v>37</v>
      </c>
      <c r="AR62" t="s">
        <v>38</v>
      </c>
      <c r="AS62" t="s">
        <v>39</v>
      </c>
      <c r="AT62" t="s">
        <v>40</v>
      </c>
      <c r="AU62" t="s">
        <v>41</v>
      </c>
      <c r="AV62" t="s">
        <v>42</v>
      </c>
      <c r="AX62" t="s">
        <v>37</v>
      </c>
      <c r="AY62" t="s">
        <v>38</v>
      </c>
      <c r="AZ62" t="s">
        <v>39</v>
      </c>
      <c r="BA62" t="s">
        <v>40</v>
      </c>
      <c r="BB62" t="s">
        <v>41</v>
      </c>
      <c r="BC62" t="s">
        <v>42</v>
      </c>
      <c r="BE62">
        <v>65.321040216542045</v>
      </c>
      <c r="BF62">
        <v>71.298913435585561</v>
      </c>
      <c r="BG62">
        <v>72.479267651409302</v>
      </c>
      <c r="BH62">
        <v>61.158361785115716</v>
      </c>
    </row>
    <row r="63" spans="1:60" x14ac:dyDescent="0.2">
      <c r="A63">
        <v>56</v>
      </c>
      <c r="B63" s="1">
        <v>187160</v>
      </c>
      <c r="C63">
        <v>316</v>
      </c>
      <c r="D63">
        <v>592.28</v>
      </c>
      <c r="E63">
        <v>556</v>
      </c>
      <c r="F63">
        <f t="shared" si="1"/>
        <v>351.72999999999996</v>
      </c>
      <c r="G63">
        <v>1890.0200000000041</v>
      </c>
      <c r="I63">
        <f t="shared" si="2"/>
        <v>0.18609855980359954</v>
      </c>
      <c r="P63">
        <v>54</v>
      </c>
      <c r="Q63" s="1">
        <v>37914</v>
      </c>
      <c r="R63">
        <v>287</v>
      </c>
      <c r="S63">
        <v>132.1</v>
      </c>
      <c r="T63">
        <v>128</v>
      </c>
      <c r="U63" s="2">
        <f t="shared" si="4"/>
        <v>43.11999999999999</v>
      </c>
      <c r="V63">
        <v>1576.010000000002</v>
      </c>
      <c r="X63">
        <f t="shared" si="5"/>
        <v>2.736023248583444E-2</v>
      </c>
      <c r="Y63">
        <f>AVERAGE(X61:X63)</f>
        <v>2.3629702724701884E-2</v>
      </c>
      <c r="AQ63">
        <v>6.2368792176494781</v>
      </c>
      <c r="AR63">
        <v>6.0358173558470227</v>
      </c>
      <c r="AS63">
        <v>5.6468184755798996</v>
      </c>
      <c r="AT63">
        <v>4.3404643150069289</v>
      </c>
      <c r="AU63">
        <v>6.2368792176494781</v>
      </c>
      <c r="AV63">
        <v>5.6468184755798996</v>
      </c>
      <c r="AX63">
        <f>AQ63*17.7044271</f>
        <v>110.42037344038022</v>
      </c>
      <c r="AY63">
        <f t="shared" ref="AY63:BC76" si="15">AR63*17.7044271</f>
        <v>106.86068836550838</v>
      </c>
      <c r="AZ63">
        <f t="shared" si="15"/>
        <v>99.973686047837461</v>
      </c>
      <c r="BA63">
        <f t="shared" si="15"/>
        <v>76.84543404519161</v>
      </c>
      <c r="BB63">
        <f t="shared" si="15"/>
        <v>110.42037344038022</v>
      </c>
      <c r="BC63">
        <f t="shared" si="15"/>
        <v>99.973686047837461</v>
      </c>
      <c r="BE63">
        <v>84.637939033085928</v>
      </c>
      <c r="BF63">
        <v>111.24537244684063</v>
      </c>
      <c r="BG63">
        <v>105.39431875993098</v>
      </c>
      <c r="BH63">
        <v>69.701578377563251</v>
      </c>
    </row>
    <row r="64" spans="1:60" x14ac:dyDescent="0.2">
      <c r="A64">
        <v>57</v>
      </c>
      <c r="B64" s="1">
        <v>232404</v>
      </c>
      <c r="C64">
        <v>324</v>
      </c>
      <c r="D64">
        <v>717.3</v>
      </c>
      <c r="E64">
        <v>640</v>
      </c>
      <c r="F64">
        <f t="shared" si="1"/>
        <v>476.74999999999994</v>
      </c>
      <c r="G64">
        <v>2002.739999999998</v>
      </c>
      <c r="I64">
        <f t="shared" si="2"/>
        <v>0.23804887304393002</v>
      </c>
      <c r="J64">
        <f>AVERAGE(I62:I64)</f>
        <v>0.20894501950067909</v>
      </c>
      <c r="P64">
        <v>55</v>
      </c>
      <c r="Q64" s="1">
        <v>1196867</v>
      </c>
      <c r="R64">
        <v>287</v>
      </c>
      <c r="S64" s="2">
        <v>4170.2700000000004</v>
      </c>
      <c r="T64" s="1">
        <v>1753</v>
      </c>
      <c r="U64" s="2">
        <f t="shared" si="4"/>
        <v>4081.2900000000004</v>
      </c>
      <c r="V64">
        <v>1431.0900000000038</v>
      </c>
      <c r="X64">
        <f t="shared" si="5"/>
        <v>2.8518751441209074</v>
      </c>
      <c r="AQ64">
        <v>4.6574149242621177</v>
      </c>
      <c r="AR64">
        <v>5.8921085306686791</v>
      </c>
      <c r="AS64">
        <v>6.2573652859482785</v>
      </c>
      <c r="AT64">
        <v>5.4136633810820909</v>
      </c>
      <c r="AU64">
        <v>4.6574149242621177</v>
      </c>
      <c r="AV64">
        <v>6.2573652859482785</v>
      </c>
      <c r="AX64">
        <f t="shared" ref="AX64:AX69" si="16">AQ64*17.7044271</f>
        <v>82.456863001050678</v>
      </c>
      <c r="AY64">
        <f t="shared" si="15"/>
        <v>104.31640594651175</v>
      </c>
      <c r="AZ64">
        <f t="shared" si="15"/>
        <v>110.78306754314195</v>
      </c>
      <c r="BA64">
        <f t="shared" si="15"/>
        <v>95.845808674307392</v>
      </c>
      <c r="BB64">
        <f t="shared" si="15"/>
        <v>82.456863001050678</v>
      </c>
      <c r="BC64">
        <f t="shared" si="15"/>
        <v>110.78306754314195</v>
      </c>
      <c r="BE64">
        <v>155.85613433025642</v>
      </c>
      <c r="BF64">
        <v>86.82802054273121</v>
      </c>
      <c r="BG64">
        <v>76.84543404519161</v>
      </c>
      <c r="BH64">
        <v>114.31898616705877</v>
      </c>
    </row>
    <row r="65" spans="1:60" x14ac:dyDescent="0.2">
      <c r="A65">
        <v>58</v>
      </c>
      <c r="B65" s="1">
        <v>301978</v>
      </c>
      <c r="C65">
        <v>316</v>
      </c>
      <c r="D65">
        <v>955.63</v>
      </c>
      <c r="E65">
        <v>695</v>
      </c>
      <c r="F65">
        <f t="shared" si="1"/>
        <v>715.07999999999993</v>
      </c>
      <c r="G65">
        <v>1644.2900000000009</v>
      </c>
      <c r="I65">
        <f t="shared" si="2"/>
        <v>0.43488679004311864</v>
      </c>
      <c r="P65">
        <v>56</v>
      </c>
      <c r="Q65" s="1">
        <v>1394266</v>
      </c>
      <c r="R65">
        <v>287</v>
      </c>
      <c r="S65" s="2">
        <v>4858.07</v>
      </c>
      <c r="T65" s="1">
        <v>2237</v>
      </c>
      <c r="U65" s="2">
        <f t="shared" si="4"/>
        <v>4769.09</v>
      </c>
      <c r="V65">
        <v>1763.7900000000009</v>
      </c>
      <c r="X65">
        <f t="shared" si="5"/>
        <v>2.7038876510242136</v>
      </c>
      <c r="AQ65">
        <v>4.7831698640269229</v>
      </c>
      <c r="AR65">
        <v>5.6621030865831417</v>
      </c>
      <c r="AS65">
        <v>6.3166238785218267</v>
      </c>
      <c r="AT65">
        <v>4.445537928330932</v>
      </c>
      <c r="AU65">
        <v>4.7831698640269229</v>
      </c>
      <c r="AV65">
        <v>6.3166238785218267</v>
      </c>
      <c r="AX65">
        <f t="shared" si="16"/>
        <v>84.68328216458157</v>
      </c>
      <c r="AY65">
        <f t="shared" si="15"/>
        <v>100.24429132909621</v>
      </c>
      <c r="AZ65">
        <f t="shared" si="15"/>
        <v>111.83220697540894</v>
      </c>
      <c r="BA65">
        <f t="shared" si="15"/>
        <v>78.705702172420004</v>
      </c>
      <c r="BB65">
        <f t="shared" si="15"/>
        <v>84.68328216458157</v>
      </c>
      <c r="BC65">
        <f t="shared" si="15"/>
        <v>111.83220697540894</v>
      </c>
      <c r="BE65">
        <v>179.78285314024282</v>
      </c>
      <c r="BF65">
        <v>121.05163578475972</v>
      </c>
      <c r="BG65">
        <v>95.845808674307392</v>
      </c>
      <c r="BH65">
        <v>103.74018329143297</v>
      </c>
    </row>
    <row r="66" spans="1:60" x14ac:dyDescent="0.2">
      <c r="A66">
        <v>59</v>
      </c>
      <c r="B66" s="1">
        <v>189389</v>
      </c>
      <c r="C66">
        <v>316</v>
      </c>
      <c r="D66">
        <v>599.33000000000004</v>
      </c>
      <c r="E66">
        <v>410</v>
      </c>
      <c r="F66">
        <f t="shared" si="1"/>
        <v>358.78000000000003</v>
      </c>
      <c r="G66">
        <v>1703.0200000000041</v>
      </c>
      <c r="I66">
        <f t="shared" si="2"/>
        <v>0.21067280478209249</v>
      </c>
      <c r="P66">
        <v>57</v>
      </c>
      <c r="Q66" s="1">
        <v>1419543</v>
      </c>
      <c r="R66">
        <v>287</v>
      </c>
      <c r="S66" s="2">
        <v>4946.1400000000003</v>
      </c>
      <c r="T66" s="1">
        <v>2226</v>
      </c>
      <c r="U66" s="2">
        <f t="shared" si="4"/>
        <v>4857.1600000000008</v>
      </c>
      <c r="V66">
        <v>1927.7900000000009</v>
      </c>
      <c r="X66">
        <f t="shared" si="5"/>
        <v>2.5195482910482982</v>
      </c>
      <c r="Y66">
        <f>AVERAGE(X64:X66)</f>
        <v>2.6917703620644731</v>
      </c>
      <c r="AQ66">
        <v>4.8746649467271785</v>
      </c>
      <c r="AR66">
        <v>5.2585223962817045</v>
      </c>
      <c r="AS66">
        <v>4.703970240555897</v>
      </c>
      <c r="AT66">
        <v>4.8414443442330635</v>
      </c>
      <c r="AU66">
        <v>4.8746649467271785</v>
      </c>
      <c r="AV66">
        <v>4.703970240555897</v>
      </c>
      <c r="AX66">
        <f t="shared" si="16"/>
        <v>86.303150186256715</v>
      </c>
      <c r="AY66">
        <f t="shared" si="15"/>
        <v>93.099126418686751</v>
      </c>
      <c r="AZ66">
        <f t="shared" si="15"/>
        <v>83.281098204491343</v>
      </c>
      <c r="BA66">
        <f t="shared" si="15"/>
        <v>85.714998451181572</v>
      </c>
      <c r="BB66">
        <f t="shared" si="15"/>
        <v>86.303150186256715</v>
      </c>
      <c r="BC66">
        <f t="shared" si="15"/>
        <v>83.281098204491343</v>
      </c>
      <c r="BE66">
        <v>135.22727235803987</v>
      </c>
      <c r="BF66">
        <v>114.81683307740357</v>
      </c>
      <c r="BG66">
        <v>78.705702172420004</v>
      </c>
      <c r="BH66">
        <v>101.49982090483024</v>
      </c>
    </row>
    <row r="67" spans="1:60" x14ac:dyDescent="0.2">
      <c r="A67">
        <v>60</v>
      </c>
      <c r="B67" s="1">
        <v>292896</v>
      </c>
      <c r="C67">
        <v>316</v>
      </c>
      <c r="D67">
        <v>926.89</v>
      </c>
      <c r="E67">
        <v>712</v>
      </c>
      <c r="F67">
        <f t="shared" si="1"/>
        <v>686.33999999999992</v>
      </c>
      <c r="G67">
        <v>1953.4599999999991</v>
      </c>
      <c r="I67">
        <f t="shared" si="2"/>
        <v>0.35134581716543989</v>
      </c>
      <c r="J67">
        <f>AVERAGE(I65:I67)</f>
        <v>0.33230180399688364</v>
      </c>
      <c r="P67">
        <v>58</v>
      </c>
      <c r="Q67" s="1">
        <v>1090012</v>
      </c>
      <c r="R67">
        <v>287</v>
      </c>
      <c r="S67" s="2">
        <v>3797.95</v>
      </c>
      <c r="T67" s="1">
        <v>1539</v>
      </c>
      <c r="U67" s="2">
        <f t="shared" si="4"/>
        <v>3708.97</v>
      </c>
      <c r="V67">
        <v>1687.3800000000047</v>
      </c>
      <c r="X67">
        <f t="shared" si="5"/>
        <v>2.1980644549538275</v>
      </c>
      <c r="AQ67">
        <v>4.4882993954894088</v>
      </c>
      <c r="AR67">
        <v>5.2829991165802284</v>
      </c>
      <c r="AS67">
        <v>4.0938499304170817</v>
      </c>
      <c r="AT67">
        <v>4.0501449992966663</v>
      </c>
      <c r="AU67">
        <v>4.4882993954894088</v>
      </c>
      <c r="AV67">
        <v>4.0938499304170817</v>
      </c>
      <c r="AX67">
        <f t="shared" si="16"/>
        <v>79.462769450416303</v>
      </c>
      <c r="AY67">
        <f t="shared" si="15"/>
        <v>93.532472728859062</v>
      </c>
      <c r="AZ67">
        <f t="shared" si="15"/>
        <v>72.479267651409302</v>
      </c>
      <c r="BA67">
        <f t="shared" si="15"/>
        <v>71.705496884477384</v>
      </c>
      <c r="BB67">
        <f t="shared" si="15"/>
        <v>79.462769450416303</v>
      </c>
      <c r="BC67">
        <f t="shared" si="15"/>
        <v>72.479267651409302</v>
      </c>
      <c r="BE67">
        <v>92.457366277094295</v>
      </c>
      <c r="BF67">
        <v>46.624833544396438</v>
      </c>
      <c r="BG67">
        <v>85.714998451181572</v>
      </c>
      <c r="BH67">
        <v>138.51910266740771</v>
      </c>
    </row>
    <row r="68" spans="1:60" x14ac:dyDescent="0.2">
      <c r="A68">
        <v>61</v>
      </c>
      <c r="B68" s="1">
        <v>359293</v>
      </c>
      <c r="C68">
        <v>316</v>
      </c>
      <c r="D68" s="2">
        <v>1137</v>
      </c>
      <c r="E68">
        <v>869</v>
      </c>
      <c r="F68">
        <f t="shared" si="1"/>
        <v>896.45</v>
      </c>
      <c r="G68">
        <v>1670.1399999999994</v>
      </c>
      <c r="I68">
        <f t="shared" si="2"/>
        <v>0.53675141006143223</v>
      </c>
      <c r="P68">
        <v>59</v>
      </c>
      <c r="Q68" s="1">
        <v>1237869</v>
      </c>
      <c r="R68">
        <v>287</v>
      </c>
      <c r="S68" s="2">
        <v>4313.13</v>
      </c>
      <c r="T68" s="1">
        <v>1868</v>
      </c>
      <c r="U68" s="2">
        <f t="shared" si="4"/>
        <v>4224.1500000000005</v>
      </c>
      <c r="V68">
        <v>1794.260000000002</v>
      </c>
      <c r="X68">
        <f t="shared" si="5"/>
        <v>2.3542574654732289</v>
      </c>
      <c r="AQ68">
        <v>4.4645456303990017</v>
      </c>
      <c r="AR68">
        <v>7.1735638218210811</v>
      </c>
      <c r="AS68">
        <v>5.9529923315017053</v>
      </c>
      <c r="AT68">
        <v>6.1851481414728307</v>
      </c>
      <c r="AU68">
        <v>4.4645456303990017</v>
      </c>
      <c r="AV68">
        <v>5.9529923315017053</v>
      </c>
      <c r="AX68">
        <f t="shared" si="16"/>
        <v>79.042222648022673</v>
      </c>
      <c r="AY68">
        <f t="shared" si="15"/>
        <v>127.00383773062872</v>
      </c>
      <c r="AZ68">
        <f t="shared" si="15"/>
        <v>105.39431875993098</v>
      </c>
      <c r="BA68">
        <f t="shared" si="15"/>
        <v>109.50450437340622</v>
      </c>
      <c r="BB68">
        <f t="shared" si="15"/>
        <v>79.042222648022673</v>
      </c>
      <c r="BC68">
        <f t="shared" si="15"/>
        <v>105.39431875993098</v>
      </c>
      <c r="BE68">
        <v>130.4331386010528</v>
      </c>
      <c r="BF68">
        <v>70.938160927914439</v>
      </c>
      <c r="BG68">
        <v>71.705496884477384</v>
      </c>
      <c r="BH68">
        <v>94.286545002821867</v>
      </c>
    </row>
    <row r="69" spans="1:60" x14ac:dyDescent="0.2">
      <c r="A69">
        <v>62</v>
      </c>
      <c r="B69" s="1">
        <v>281067</v>
      </c>
      <c r="C69">
        <v>312</v>
      </c>
      <c r="D69">
        <v>900.86</v>
      </c>
      <c r="E69">
        <v>703</v>
      </c>
      <c r="F69">
        <f t="shared" si="1"/>
        <v>660.31</v>
      </c>
      <c r="G69">
        <v>1565.0500000000029</v>
      </c>
      <c r="I69">
        <f t="shared" si="2"/>
        <v>0.42190984313600122</v>
      </c>
      <c r="P69">
        <v>60</v>
      </c>
      <c r="Q69" s="1">
        <v>1700284</v>
      </c>
      <c r="R69">
        <v>287</v>
      </c>
      <c r="S69" s="2">
        <v>5924.33</v>
      </c>
      <c r="T69" s="1">
        <v>2854</v>
      </c>
      <c r="U69" s="2">
        <f t="shared" si="4"/>
        <v>5835.35</v>
      </c>
      <c r="V69">
        <v>1957.1399999999994</v>
      </c>
      <c r="X69">
        <f t="shared" si="5"/>
        <v>2.9815700460876595</v>
      </c>
      <c r="Y69">
        <f>AVERAGE(X67:X69)</f>
        <v>2.511297322171572</v>
      </c>
      <c r="AQ69">
        <v>6.1259847554731266</v>
      </c>
      <c r="AR69">
        <v>8.1401936855516723</v>
      </c>
      <c r="AT69">
        <v>3.7995564637323223</v>
      </c>
      <c r="AU69">
        <v>6.1259847554731266</v>
      </c>
      <c r="AV69">
        <v>4.3404643150069289</v>
      </c>
      <c r="AX69">
        <f t="shared" si="16"/>
        <v>108.4570505189853</v>
      </c>
      <c r="AY69">
        <f t="shared" si="15"/>
        <v>144.11746568572991</v>
      </c>
      <c r="BA69">
        <f t="shared" si="15"/>
        <v>67.268970424482688</v>
      </c>
      <c r="BB69">
        <f t="shared" si="15"/>
        <v>108.4570505189853</v>
      </c>
      <c r="BC69">
        <f t="shared" si="15"/>
        <v>76.84543404519161</v>
      </c>
      <c r="BE69">
        <v>101.46404019787029</v>
      </c>
      <c r="BF69">
        <v>108.31771127681851</v>
      </c>
      <c r="BG69">
        <v>109.50450437340622</v>
      </c>
      <c r="BH69">
        <v>109.70146357957462</v>
      </c>
    </row>
    <row r="70" spans="1:60" x14ac:dyDescent="0.2">
      <c r="A70">
        <v>63</v>
      </c>
      <c r="B70" s="1">
        <v>243050</v>
      </c>
      <c r="C70">
        <v>324</v>
      </c>
      <c r="D70">
        <v>750.15</v>
      </c>
      <c r="E70">
        <v>531</v>
      </c>
      <c r="F70">
        <f t="shared" si="1"/>
        <v>509.59999999999997</v>
      </c>
      <c r="G70">
        <v>1741.1800000000003</v>
      </c>
      <c r="I70">
        <f t="shared" si="2"/>
        <v>0.29267508241537343</v>
      </c>
      <c r="J70">
        <f>AVERAGE(I68:I70)</f>
        <v>0.41711211187093561</v>
      </c>
      <c r="P70">
        <v>61</v>
      </c>
      <c r="Q70" s="1">
        <v>995493</v>
      </c>
      <c r="R70">
        <v>287</v>
      </c>
      <c r="S70" s="2">
        <v>3468.62</v>
      </c>
      <c r="T70" s="1">
        <v>1622</v>
      </c>
      <c r="U70" s="2">
        <f t="shared" si="4"/>
        <v>3379.64</v>
      </c>
      <c r="V70">
        <v>1573.0299999999988</v>
      </c>
      <c r="X70">
        <f t="shared" si="5"/>
        <v>2.1484904928704491</v>
      </c>
      <c r="AU70">
        <v>6.0358173558470227</v>
      </c>
      <c r="AV70">
        <v>5.4136633810820909</v>
      </c>
      <c r="BB70">
        <f t="shared" si="15"/>
        <v>106.86068836550838</v>
      </c>
      <c r="BC70">
        <f t="shared" si="15"/>
        <v>95.845808674307392</v>
      </c>
      <c r="BE70">
        <v>102.16850141284242</v>
      </c>
      <c r="BF70">
        <v>84.362496177959585</v>
      </c>
      <c r="BG70">
        <v>67.268970424482688</v>
      </c>
      <c r="BH70">
        <v>36.262806201617742</v>
      </c>
    </row>
    <row r="71" spans="1:60" x14ac:dyDescent="0.2">
      <c r="A71">
        <v>64</v>
      </c>
      <c r="B71" s="1">
        <v>764667</v>
      </c>
      <c r="C71">
        <v>316</v>
      </c>
      <c r="D71" s="2">
        <v>2419.83</v>
      </c>
      <c r="E71" s="1">
        <v>1834</v>
      </c>
      <c r="F71">
        <f t="shared" si="1"/>
        <v>2179.2799999999997</v>
      </c>
      <c r="G71">
        <v>1548.9400000000023</v>
      </c>
      <c r="I71">
        <f t="shared" si="2"/>
        <v>1.4069492685320262</v>
      </c>
      <c r="P71">
        <v>62</v>
      </c>
      <c r="Q71" s="1">
        <v>1198326</v>
      </c>
      <c r="R71">
        <v>287</v>
      </c>
      <c r="S71" s="2">
        <v>4175.3500000000004</v>
      </c>
      <c r="T71" s="1">
        <v>1841</v>
      </c>
      <c r="U71" s="2">
        <f t="shared" si="4"/>
        <v>4086.3700000000003</v>
      </c>
      <c r="V71">
        <v>1472.4300000000003</v>
      </c>
      <c r="X71">
        <f t="shared" si="5"/>
        <v>2.7752558695489764</v>
      </c>
      <c r="AU71">
        <v>5.8921085306686791</v>
      </c>
      <c r="AV71">
        <v>4.445537928330932</v>
      </c>
      <c r="BB71">
        <f t="shared" si="15"/>
        <v>104.31640594651175</v>
      </c>
      <c r="BC71">
        <f t="shared" si="15"/>
        <v>78.705702172420004</v>
      </c>
    </row>
    <row r="72" spans="1:60" x14ac:dyDescent="0.2">
      <c r="A72">
        <v>65</v>
      </c>
      <c r="B72" s="1">
        <v>812044</v>
      </c>
      <c r="C72">
        <v>324</v>
      </c>
      <c r="D72" s="2">
        <v>2506.31</v>
      </c>
      <c r="E72" s="1">
        <v>2188</v>
      </c>
      <c r="F72">
        <f t="shared" si="1"/>
        <v>2265.7599999999998</v>
      </c>
      <c r="G72">
        <v>1933.9100000000035</v>
      </c>
      <c r="I72">
        <f t="shared" si="2"/>
        <v>1.1715953689675298</v>
      </c>
      <c r="P72">
        <v>63</v>
      </c>
      <c r="Q72" s="1">
        <v>1163684</v>
      </c>
      <c r="R72">
        <v>287</v>
      </c>
      <c r="S72" s="2">
        <v>4054.65</v>
      </c>
      <c r="T72" s="1">
        <v>1792</v>
      </c>
      <c r="U72" s="2">
        <f t="shared" si="4"/>
        <v>3965.67</v>
      </c>
      <c r="V72">
        <v>1672.4199999999983</v>
      </c>
      <c r="X72">
        <f t="shared" si="5"/>
        <v>2.3712165604333864</v>
      </c>
      <c r="Y72">
        <f>AVERAGE(X70:X72)</f>
        <v>2.4316543076176038</v>
      </c>
      <c r="AU72">
        <v>5.6621030865831417</v>
      </c>
      <c r="AV72">
        <v>4.8414443442330635</v>
      </c>
      <c r="BB72">
        <f t="shared" si="15"/>
        <v>100.24429132909621</v>
      </c>
      <c r="BC72">
        <f t="shared" si="15"/>
        <v>85.714998451181572</v>
      </c>
    </row>
    <row r="73" spans="1:60" x14ac:dyDescent="0.2">
      <c r="A73">
        <v>66</v>
      </c>
      <c r="B73" s="1">
        <v>609188</v>
      </c>
      <c r="C73">
        <v>316</v>
      </c>
      <c r="D73" s="2">
        <v>1927.81</v>
      </c>
      <c r="E73" s="1">
        <v>1669</v>
      </c>
      <c r="F73">
        <f t="shared" ref="F73:F98" si="17">D73-240.55</f>
        <v>1687.26</v>
      </c>
      <c r="G73">
        <v>1903.5</v>
      </c>
      <c r="I73">
        <f t="shared" ref="I73:I97" si="18">F73/G73</f>
        <v>0.88639873916469658</v>
      </c>
      <c r="J73">
        <f>AVERAGE(I71:I73)</f>
        <v>1.1549811255547509</v>
      </c>
      <c r="P73">
        <v>64</v>
      </c>
      <c r="Q73" s="1">
        <v>1656915</v>
      </c>
      <c r="R73">
        <v>287</v>
      </c>
      <c r="S73" s="2">
        <v>5773.22</v>
      </c>
      <c r="T73" s="1">
        <v>2803</v>
      </c>
      <c r="U73" s="2">
        <f t="shared" si="4"/>
        <v>5684.2400000000007</v>
      </c>
      <c r="V73">
        <v>1569.9800000000032</v>
      </c>
      <c r="X73">
        <f t="shared" si="5"/>
        <v>3.6205811539000425</v>
      </c>
      <c r="AU73">
        <v>5.2585223962817045</v>
      </c>
      <c r="AV73">
        <v>4.0501449992966663</v>
      </c>
      <c r="BB73">
        <f t="shared" si="15"/>
        <v>93.099126418686751</v>
      </c>
      <c r="BC73">
        <f t="shared" si="15"/>
        <v>71.705496884477384</v>
      </c>
    </row>
    <row r="74" spans="1:60" x14ac:dyDescent="0.2">
      <c r="A74">
        <v>67</v>
      </c>
      <c r="B74" s="1">
        <v>727766</v>
      </c>
      <c r="C74">
        <v>316</v>
      </c>
      <c r="D74" s="2">
        <v>2303.06</v>
      </c>
      <c r="E74" s="1">
        <v>1866</v>
      </c>
      <c r="F74">
        <f t="shared" si="17"/>
        <v>2062.5099999999998</v>
      </c>
      <c r="G74">
        <v>1571</v>
      </c>
      <c r="I74">
        <f t="shared" si="18"/>
        <v>1.3128644175684276</v>
      </c>
      <c r="P74">
        <v>65</v>
      </c>
      <c r="Q74" s="1">
        <v>1949369</v>
      </c>
      <c r="R74">
        <v>287</v>
      </c>
      <c r="S74" s="2">
        <v>6792.23</v>
      </c>
      <c r="T74" s="1">
        <v>3094</v>
      </c>
      <c r="U74" s="2">
        <f t="shared" si="4"/>
        <v>6703.25</v>
      </c>
      <c r="V74">
        <v>1703.5900000000038</v>
      </c>
      <c r="X74">
        <f t="shared" si="5"/>
        <v>3.9347789080705953</v>
      </c>
      <c r="AU74">
        <v>5.2829991165802284</v>
      </c>
      <c r="AV74">
        <v>6.1851481414728307</v>
      </c>
      <c r="BB74">
        <f t="shared" si="15"/>
        <v>93.532472728859062</v>
      </c>
      <c r="BC74">
        <f t="shared" si="15"/>
        <v>109.50450437340622</v>
      </c>
    </row>
    <row r="75" spans="1:60" x14ac:dyDescent="0.2">
      <c r="A75">
        <v>68</v>
      </c>
      <c r="B75" s="1">
        <v>794106</v>
      </c>
      <c r="C75">
        <v>316</v>
      </c>
      <c r="D75" s="2">
        <v>2512.9899999999998</v>
      </c>
      <c r="E75" s="1">
        <v>2108</v>
      </c>
      <c r="F75">
        <f t="shared" si="17"/>
        <v>2272.4399999999996</v>
      </c>
      <c r="G75">
        <v>1776.2900000000009</v>
      </c>
      <c r="I75">
        <f t="shared" si="18"/>
        <v>1.2793181293595068</v>
      </c>
      <c r="P75">
        <v>66</v>
      </c>
      <c r="Q75" s="1">
        <v>2138547</v>
      </c>
      <c r="R75">
        <v>287</v>
      </c>
      <c r="S75" s="2">
        <v>7451.38</v>
      </c>
      <c r="T75" s="1">
        <v>3635</v>
      </c>
      <c r="U75" s="2">
        <f t="shared" ref="U75:U100" si="19">S75-88.98</f>
        <v>7362.4000000000005</v>
      </c>
      <c r="V75">
        <v>1844.5</v>
      </c>
      <c r="X75">
        <f t="shared" ref="X75:X99" si="20">U75/V75</f>
        <v>3.9915424234209818</v>
      </c>
      <c r="Y75">
        <f>AVERAGE(X73:X75)</f>
        <v>3.8489674951305397</v>
      </c>
      <c r="AU75">
        <v>7.1735638218210811</v>
      </c>
      <c r="AV75">
        <v>3.7995564637323223</v>
      </c>
      <c r="BB75">
        <f t="shared" si="15"/>
        <v>127.00383773062872</v>
      </c>
      <c r="BC75">
        <f t="shared" si="15"/>
        <v>67.268970424482688</v>
      </c>
    </row>
    <row r="76" spans="1:60" x14ac:dyDescent="0.2">
      <c r="A76">
        <v>69</v>
      </c>
      <c r="B76" s="1">
        <v>582264</v>
      </c>
      <c r="C76">
        <v>320</v>
      </c>
      <c r="D76" s="2">
        <v>1819.58</v>
      </c>
      <c r="E76" s="1">
        <v>1540</v>
      </c>
      <c r="F76">
        <f t="shared" si="17"/>
        <v>1579.03</v>
      </c>
      <c r="G76">
        <v>1868.510000000002</v>
      </c>
      <c r="I76">
        <f t="shared" si="18"/>
        <v>0.84507441758406332</v>
      </c>
      <c r="J76">
        <f>AVERAGE(I74:I76)</f>
        <v>1.1457523215039991</v>
      </c>
      <c r="P76">
        <v>67</v>
      </c>
      <c r="Q76" s="1">
        <v>1356247</v>
      </c>
      <c r="R76">
        <v>287</v>
      </c>
      <c r="S76" s="2">
        <v>4725.6000000000004</v>
      </c>
      <c r="T76" s="1">
        <v>2120</v>
      </c>
      <c r="U76" s="2">
        <f t="shared" si="19"/>
        <v>4636.6200000000008</v>
      </c>
      <c r="V76">
        <v>1458.7099999999991</v>
      </c>
      <c r="X76">
        <f t="shared" si="20"/>
        <v>3.178575590761703</v>
      </c>
      <c r="AU76">
        <v>8.1401936855516723</v>
      </c>
      <c r="BB76">
        <f t="shared" si="15"/>
        <v>144.11746568572991</v>
      </c>
    </row>
    <row r="77" spans="1:60" x14ac:dyDescent="0.2">
      <c r="A77">
        <v>70</v>
      </c>
      <c r="B77" s="1">
        <v>910168</v>
      </c>
      <c r="C77">
        <v>316</v>
      </c>
      <c r="D77" s="2">
        <v>2880.28</v>
      </c>
      <c r="E77" s="1">
        <v>2591</v>
      </c>
      <c r="F77">
        <f t="shared" si="17"/>
        <v>2639.73</v>
      </c>
      <c r="G77">
        <v>1841.5699999999997</v>
      </c>
      <c r="I77">
        <f t="shared" si="18"/>
        <v>1.4334127945177215</v>
      </c>
      <c r="P77">
        <v>68</v>
      </c>
      <c r="Q77" s="1">
        <v>1742255</v>
      </c>
      <c r="R77">
        <v>287</v>
      </c>
      <c r="S77" s="2">
        <v>6070.57</v>
      </c>
      <c r="T77" s="1">
        <v>2856</v>
      </c>
      <c r="U77" s="2">
        <f t="shared" si="19"/>
        <v>5981.59</v>
      </c>
      <c r="V77">
        <v>1656.7900000000009</v>
      </c>
      <c r="X77">
        <f t="shared" si="20"/>
        <v>3.6103489277458198</v>
      </c>
      <c r="AQ77">
        <f t="shared" ref="AQ77:AT77" si="21">AVERAGE(AQ63:AQ76)</f>
        <v>5.0901369620038901</v>
      </c>
      <c r="AR77">
        <f t="shared" si="21"/>
        <v>6.206472570476218</v>
      </c>
      <c r="AS77">
        <f t="shared" si="21"/>
        <v>5.4952700237541157</v>
      </c>
      <c r="AT77">
        <f t="shared" si="21"/>
        <v>4.7251370818792617</v>
      </c>
      <c r="AU77">
        <f>AVERAGE(AU63:AU76)</f>
        <v>5.648304766240055</v>
      </c>
      <c r="AV77">
        <f>AVERAGE(AV63:AV76)</f>
        <v>5.080583055052271</v>
      </c>
      <c r="AX77">
        <f t="shared" ref="AX77:BA77" si="22">AVERAGE(AX63:AX76)</f>
        <v>90.117958772813353</v>
      </c>
      <c r="AY77">
        <f t="shared" si="22"/>
        <v>109.88204117214582</v>
      </c>
      <c r="AZ77">
        <f t="shared" si="22"/>
        <v>97.290607530369996</v>
      </c>
      <c r="BA77">
        <f t="shared" si="22"/>
        <v>83.655845003638134</v>
      </c>
      <c r="BB77">
        <f>AVERAGE(BB63:BB76)</f>
        <v>99.9999999724796</v>
      </c>
      <c r="BC77">
        <f>AVERAGE(BC63:BC76)</f>
        <v>89.948812323668207</v>
      </c>
    </row>
    <row r="78" spans="1:60" x14ac:dyDescent="0.2">
      <c r="A78">
        <v>71</v>
      </c>
      <c r="B78" s="1">
        <v>815283</v>
      </c>
      <c r="C78">
        <v>320</v>
      </c>
      <c r="D78" s="2">
        <v>2547.7600000000002</v>
      </c>
      <c r="E78" s="1">
        <v>2181</v>
      </c>
      <c r="F78">
        <f t="shared" si="17"/>
        <v>2307.21</v>
      </c>
      <c r="G78">
        <v>1930.5900000000038</v>
      </c>
      <c r="I78">
        <f t="shared" si="18"/>
        <v>1.1950802604385165</v>
      </c>
      <c r="P78">
        <v>69</v>
      </c>
      <c r="Q78" s="1">
        <v>1599311</v>
      </c>
      <c r="R78">
        <v>287</v>
      </c>
      <c r="S78" s="2">
        <v>5572.51</v>
      </c>
      <c r="T78" s="1">
        <v>2479</v>
      </c>
      <c r="U78" s="2">
        <f t="shared" si="19"/>
        <v>5483.5300000000007</v>
      </c>
      <c r="V78">
        <v>1725.239999999998</v>
      </c>
      <c r="X78">
        <f t="shared" si="20"/>
        <v>3.1784157566483544</v>
      </c>
      <c r="Y78">
        <f>AVERAGE(X76:X78)</f>
        <v>3.3224467583852921</v>
      </c>
    </row>
    <row r="79" spans="1:60" x14ac:dyDescent="0.2">
      <c r="A79">
        <v>72</v>
      </c>
      <c r="B79" s="1">
        <v>743617</v>
      </c>
      <c r="C79">
        <v>312</v>
      </c>
      <c r="D79" s="2">
        <v>2383.39</v>
      </c>
      <c r="E79" s="1">
        <v>2192</v>
      </c>
      <c r="F79">
        <f t="shared" si="17"/>
        <v>2142.8399999999997</v>
      </c>
      <c r="G79">
        <v>2066.8499999999985</v>
      </c>
      <c r="I79">
        <f t="shared" si="18"/>
        <v>1.036766093330431</v>
      </c>
      <c r="J79">
        <f>AVERAGE(I77:I79)</f>
        <v>1.2217530494288897</v>
      </c>
      <c r="P79">
        <v>70</v>
      </c>
      <c r="Q79" s="1">
        <v>1551704</v>
      </c>
      <c r="R79">
        <v>287</v>
      </c>
      <c r="S79" s="2">
        <v>5406.63</v>
      </c>
      <c r="T79" s="1">
        <v>2377</v>
      </c>
      <c r="U79" s="2">
        <f t="shared" si="19"/>
        <v>5317.6500000000005</v>
      </c>
      <c r="V79">
        <v>1426.7000000000044</v>
      </c>
      <c r="X79">
        <f t="shared" si="20"/>
        <v>3.7272376813625741</v>
      </c>
    </row>
    <row r="80" spans="1:60" x14ac:dyDescent="0.2">
      <c r="A80">
        <v>73</v>
      </c>
      <c r="B80" s="1">
        <v>792079</v>
      </c>
      <c r="C80">
        <v>316</v>
      </c>
      <c r="D80" s="2">
        <v>2506.58</v>
      </c>
      <c r="E80" s="1">
        <v>2471</v>
      </c>
      <c r="F80">
        <f t="shared" si="17"/>
        <v>2266.0299999999997</v>
      </c>
      <c r="G80">
        <v>2072.7900000000009</v>
      </c>
      <c r="I80">
        <f t="shared" si="18"/>
        <v>1.0932270032178846</v>
      </c>
      <c r="P80">
        <v>71</v>
      </c>
      <c r="Q80" s="1">
        <v>1584275</v>
      </c>
      <c r="R80">
        <v>287</v>
      </c>
      <c r="S80" s="2">
        <v>5520.12</v>
      </c>
      <c r="T80" s="1">
        <v>2415</v>
      </c>
      <c r="U80" s="2">
        <f t="shared" si="19"/>
        <v>5431.14</v>
      </c>
      <c r="V80">
        <v>1613.0999999999985</v>
      </c>
      <c r="X80">
        <f t="shared" si="20"/>
        <v>3.3668960386832838</v>
      </c>
    </row>
    <row r="81" spans="1:25" x14ac:dyDescent="0.2">
      <c r="A81">
        <v>74</v>
      </c>
      <c r="B81" s="1">
        <v>606247</v>
      </c>
      <c r="C81">
        <v>316</v>
      </c>
      <c r="D81" s="2">
        <v>1918.5</v>
      </c>
      <c r="E81" s="1">
        <v>1878</v>
      </c>
      <c r="F81">
        <f t="shared" si="17"/>
        <v>1677.95</v>
      </c>
      <c r="G81">
        <v>2175.7000000000044</v>
      </c>
      <c r="I81">
        <f t="shared" si="18"/>
        <v>0.77122305464907692</v>
      </c>
      <c r="P81">
        <v>72</v>
      </c>
      <c r="Q81" s="1">
        <v>1182015</v>
      </c>
      <c r="R81">
        <v>287</v>
      </c>
      <c r="S81" s="2">
        <v>4118.5200000000004</v>
      </c>
      <c r="T81" s="1">
        <v>1702</v>
      </c>
      <c r="U81" s="2">
        <f t="shared" si="19"/>
        <v>4029.5400000000004</v>
      </c>
      <c r="V81">
        <v>1604.5900000000038</v>
      </c>
      <c r="X81">
        <f t="shared" si="20"/>
        <v>2.511258327672484</v>
      </c>
      <c r="Y81">
        <f>AVERAGE(X79:X81)</f>
        <v>3.2017973492394471</v>
      </c>
    </row>
    <row r="82" spans="1:25" x14ac:dyDescent="0.2">
      <c r="A82">
        <v>75</v>
      </c>
      <c r="B82" s="1">
        <v>637382</v>
      </c>
      <c r="C82">
        <v>316</v>
      </c>
      <c r="D82" s="2">
        <v>2017.03</v>
      </c>
      <c r="E82" s="1">
        <v>1921</v>
      </c>
      <c r="F82">
        <f t="shared" si="17"/>
        <v>1776.48</v>
      </c>
      <c r="G82">
        <v>2247.8600000000006</v>
      </c>
      <c r="I82">
        <f t="shared" si="18"/>
        <v>0.7902983281876983</v>
      </c>
      <c r="J82">
        <f>AVERAGE(I80:I82)</f>
        <v>0.88491612868488667</v>
      </c>
      <c r="P82">
        <v>73</v>
      </c>
      <c r="Q82" s="1">
        <v>1324731</v>
      </c>
      <c r="R82">
        <v>287</v>
      </c>
      <c r="S82" s="2">
        <v>4615.79</v>
      </c>
      <c r="T82" s="1">
        <v>1904</v>
      </c>
      <c r="U82" s="2">
        <f t="shared" si="19"/>
        <v>4526.8100000000004</v>
      </c>
      <c r="V82">
        <v>1417.1500000000015</v>
      </c>
      <c r="X82">
        <f t="shared" si="20"/>
        <v>3.1943054722506408</v>
      </c>
    </row>
    <row r="83" spans="1:25" x14ac:dyDescent="0.2">
      <c r="A83">
        <v>76</v>
      </c>
      <c r="B83" s="1">
        <v>482066</v>
      </c>
      <c r="C83">
        <v>316</v>
      </c>
      <c r="D83" s="2">
        <v>1525.53</v>
      </c>
      <c r="E83" s="1">
        <v>1359</v>
      </c>
      <c r="F83">
        <f t="shared" si="17"/>
        <v>1284.98</v>
      </c>
      <c r="G83">
        <v>1962.5400000000009</v>
      </c>
      <c r="I83">
        <f t="shared" si="18"/>
        <v>0.65475353368593736</v>
      </c>
      <c r="P83">
        <v>74</v>
      </c>
      <c r="Q83" s="1">
        <v>1405484</v>
      </c>
      <c r="R83">
        <v>287</v>
      </c>
      <c r="S83" s="2">
        <v>4897.16</v>
      </c>
      <c r="T83" s="1">
        <v>2092</v>
      </c>
      <c r="U83" s="2">
        <f t="shared" si="19"/>
        <v>4808.18</v>
      </c>
      <c r="V83">
        <v>1600.4800000000032</v>
      </c>
      <c r="X83">
        <f t="shared" si="20"/>
        <v>3.0042112366290055</v>
      </c>
    </row>
    <row r="84" spans="1:25" x14ac:dyDescent="0.2">
      <c r="A84">
        <v>77</v>
      </c>
      <c r="B84" s="1">
        <v>520910</v>
      </c>
      <c r="C84">
        <v>316</v>
      </c>
      <c r="D84" s="2">
        <v>1648.45</v>
      </c>
      <c r="E84" s="1">
        <v>1617</v>
      </c>
      <c r="F84">
        <f t="shared" si="17"/>
        <v>1407.9</v>
      </c>
      <c r="G84">
        <v>2263.3800000000047</v>
      </c>
      <c r="I84">
        <f t="shared" si="18"/>
        <v>0.62203430268006132</v>
      </c>
      <c r="P84">
        <v>75</v>
      </c>
      <c r="Q84" s="1">
        <v>1150271</v>
      </c>
      <c r="R84">
        <v>287</v>
      </c>
      <c r="S84" s="2">
        <v>4007.91</v>
      </c>
      <c r="T84" s="1">
        <v>1868</v>
      </c>
      <c r="U84" s="2">
        <f t="shared" si="19"/>
        <v>3918.93</v>
      </c>
      <c r="V84">
        <v>1781.1200000000026</v>
      </c>
      <c r="X84">
        <f t="shared" si="20"/>
        <v>2.2002616331297129</v>
      </c>
      <c r="Y84">
        <f>AVERAGE(X82:X84)</f>
        <v>2.7995927806697867</v>
      </c>
    </row>
    <row r="85" spans="1:25" x14ac:dyDescent="0.2">
      <c r="A85">
        <v>78</v>
      </c>
      <c r="B85" s="1">
        <v>608942</v>
      </c>
      <c r="C85">
        <v>316</v>
      </c>
      <c r="D85" s="2">
        <v>1927.03</v>
      </c>
      <c r="E85" s="1">
        <v>1875</v>
      </c>
      <c r="F85">
        <f t="shared" si="17"/>
        <v>1686.48</v>
      </c>
      <c r="G85">
        <v>2330.3600000000006</v>
      </c>
      <c r="I85">
        <f t="shared" si="18"/>
        <v>0.72369934259084412</v>
      </c>
      <c r="J85">
        <f>AVERAGE(I83:I85)</f>
        <v>0.6668290596522809</v>
      </c>
      <c r="P85">
        <v>76</v>
      </c>
      <c r="Q85" s="1">
        <v>1186215</v>
      </c>
      <c r="R85">
        <v>284</v>
      </c>
      <c r="S85" s="2">
        <v>4176.8100000000004</v>
      </c>
      <c r="T85" s="1">
        <v>1938</v>
      </c>
      <c r="U85" s="2">
        <f t="shared" si="19"/>
        <v>4087.8300000000004</v>
      </c>
      <c r="V85">
        <v>1544.4300000000003</v>
      </c>
      <c r="X85">
        <f t="shared" si="20"/>
        <v>2.6468211573201761</v>
      </c>
    </row>
    <row r="86" spans="1:25" x14ac:dyDescent="0.2">
      <c r="A86">
        <v>79</v>
      </c>
      <c r="B86" s="1">
        <v>806515</v>
      </c>
      <c r="C86">
        <v>324</v>
      </c>
      <c r="D86" s="2">
        <v>2489.2399999999998</v>
      </c>
      <c r="E86" s="1">
        <v>2117</v>
      </c>
      <c r="F86">
        <f t="shared" si="17"/>
        <v>2248.6899999999996</v>
      </c>
      <c r="G86">
        <v>2062.5999999999985</v>
      </c>
      <c r="I86">
        <f t="shared" si="18"/>
        <v>1.090221080190052</v>
      </c>
      <c r="P86">
        <v>77</v>
      </c>
      <c r="Q86" s="1">
        <v>1275965</v>
      </c>
      <c r="R86">
        <v>287</v>
      </c>
      <c r="S86" s="2">
        <v>4445.87</v>
      </c>
      <c r="T86" s="1">
        <v>2196</v>
      </c>
      <c r="U86" s="2">
        <f t="shared" si="19"/>
        <v>4356.8900000000003</v>
      </c>
      <c r="V86">
        <v>1651.9199999999983</v>
      </c>
      <c r="X86">
        <f t="shared" si="20"/>
        <v>2.6374703375466155</v>
      </c>
    </row>
    <row r="87" spans="1:25" x14ac:dyDescent="0.2">
      <c r="A87">
        <v>80</v>
      </c>
      <c r="B87" s="1">
        <v>905029</v>
      </c>
      <c r="C87">
        <v>316</v>
      </c>
      <c r="D87" s="2">
        <v>2864.02</v>
      </c>
      <c r="E87" s="1">
        <v>2807</v>
      </c>
      <c r="F87">
        <f t="shared" si="17"/>
        <v>2623.47</v>
      </c>
      <c r="G87">
        <v>2354.9700000000012</v>
      </c>
      <c r="I87">
        <f t="shared" si="18"/>
        <v>1.1140141912635824</v>
      </c>
      <c r="P87">
        <v>78</v>
      </c>
      <c r="Q87" s="1">
        <v>1219185</v>
      </c>
      <c r="R87">
        <v>287</v>
      </c>
      <c r="S87" s="2">
        <v>4248.03</v>
      </c>
      <c r="T87" s="1">
        <v>2035</v>
      </c>
      <c r="U87" s="2">
        <f t="shared" si="19"/>
        <v>4159.05</v>
      </c>
      <c r="V87">
        <v>1789.6399999999994</v>
      </c>
      <c r="X87">
        <f t="shared" si="20"/>
        <v>2.32395900851568</v>
      </c>
      <c r="Y87">
        <f>AVERAGE(X85:X87)</f>
        <v>2.5360835011274907</v>
      </c>
    </row>
    <row r="88" spans="1:25" x14ac:dyDescent="0.2">
      <c r="A88">
        <v>81</v>
      </c>
      <c r="B88" s="1">
        <v>858669</v>
      </c>
      <c r="C88">
        <v>316</v>
      </c>
      <c r="D88" s="2">
        <v>2717.31</v>
      </c>
      <c r="E88" s="1">
        <v>2481</v>
      </c>
      <c r="F88">
        <f t="shared" si="17"/>
        <v>2476.7599999999998</v>
      </c>
      <c r="G88">
        <v>2434.7200000000012</v>
      </c>
      <c r="I88">
        <f t="shared" si="18"/>
        <v>1.0172668725767229</v>
      </c>
      <c r="J88">
        <f>AVERAGE(I86:I88)</f>
        <v>1.0738340480101192</v>
      </c>
      <c r="P88">
        <v>79</v>
      </c>
      <c r="Q88" s="1">
        <v>2412540</v>
      </c>
      <c r="R88">
        <v>287</v>
      </c>
      <c r="S88" s="2">
        <v>8406.06</v>
      </c>
      <c r="T88" s="1">
        <v>4073</v>
      </c>
      <c r="U88" s="2">
        <f t="shared" si="19"/>
        <v>8317.08</v>
      </c>
      <c r="V88">
        <v>1507.0299999999988</v>
      </c>
      <c r="X88">
        <f t="shared" si="20"/>
        <v>5.5188549663908528</v>
      </c>
    </row>
    <row r="89" spans="1:25" x14ac:dyDescent="0.2">
      <c r="A89">
        <v>82</v>
      </c>
      <c r="B89" s="1">
        <v>364144</v>
      </c>
      <c r="C89">
        <v>316</v>
      </c>
      <c r="D89" s="2">
        <v>1152.3499999999999</v>
      </c>
      <c r="E89">
        <v>899</v>
      </c>
      <c r="F89">
        <f t="shared" si="17"/>
        <v>911.8</v>
      </c>
      <c r="G89">
        <v>1940.1900000000023</v>
      </c>
      <c r="I89">
        <f t="shared" si="18"/>
        <v>0.46995397357990654</v>
      </c>
      <c r="P89">
        <v>80</v>
      </c>
      <c r="Q89" s="1">
        <v>2367511</v>
      </c>
      <c r="R89">
        <v>287</v>
      </c>
      <c r="S89" s="2">
        <v>8249.17</v>
      </c>
      <c r="T89" s="1">
        <v>4029</v>
      </c>
      <c r="U89" s="2">
        <f t="shared" si="19"/>
        <v>8160.1900000000005</v>
      </c>
      <c r="V89">
        <v>1627.8700000000026</v>
      </c>
      <c r="X89">
        <f t="shared" si="20"/>
        <v>5.0128020050741071</v>
      </c>
    </row>
    <row r="90" spans="1:25" x14ac:dyDescent="0.2">
      <c r="A90">
        <v>83</v>
      </c>
      <c r="B90" s="1">
        <v>345367</v>
      </c>
      <c r="C90">
        <v>316</v>
      </c>
      <c r="D90" s="2">
        <v>1092.93</v>
      </c>
      <c r="E90" s="1">
        <v>1000</v>
      </c>
      <c r="F90">
        <f t="shared" si="17"/>
        <v>852.38000000000011</v>
      </c>
      <c r="G90">
        <v>2070.9300000000003</v>
      </c>
      <c r="I90">
        <f t="shared" si="18"/>
        <v>0.41159285924681183</v>
      </c>
      <c r="P90">
        <v>81</v>
      </c>
      <c r="Q90" s="1">
        <v>2735613</v>
      </c>
      <c r="R90">
        <v>287</v>
      </c>
      <c r="S90" s="2">
        <v>9531.75</v>
      </c>
      <c r="T90" s="1">
        <v>5004</v>
      </c>
      <c r="U90" s="2">
        <f t="shared" si="19"/>
        <v>9442.77</v>
      </c>
      <c r="V90">
        <v>1809.3400000000038</v>
      </c>
      <c r="X90">
        <f t="shared" si="20"/>
        <v>5.2189030254125708</v>
      </c>
      <c r="Y90">
        <f>AVERAGE(X88:X90)</f>
        <v>5.2501866656258436</v>
      </c>
    </row>
    <row r="91" spans="1:25" x14ac:dyDescent="0.2">
      <c r="A91">
        <v>84</v>
      </c>
      <c r="B91" s="1">
        <v>367663</v>
      </c>
      <c r="C91">
        <v>316</v>
      </c>
      <c r="D91" s="2">
        <v>1163.49</v>
      </c>
      <c r="E91" s="1">
        <v>1057</v>
      </c>
      <c r="F91">
        <f t="shared" si="17"/>
        <v>922.94</v>
      </c>
      <c r="G91">
        <v>2163.2700000000041</v>
      </c>
      <c r="I91">
        <f t="shared" si="18"/>
        <v>0.42664114974090073</v>
      </c>
      <c r="J91">
        <f>AVERAGE(I89:I91)</f>
        <v>0.43606266085587303</v>
      </c>
      <c r="P91">
        <v>82</v>
      </c>
      <c r="Q91" s="1">
        <v>1495437</v>
      </c>
      <c r="R91">
        <v>287</v>
      </c>
      <c r="S91" s="2">
        <v>5210.58</v>
      </c>
      <c r="T91" s="1">
        <v>2527</v>
      </c>
      <c r="U91" s="2">
        <f t="shared" si="19"/>
        <v>5121.6000000000004</v>
      </c>
      <c r="V91">
        <v>1366.9400000000023</v>
      </c>
      <c r="X91">
        <f t="shared" si="20"/>
        <v>3.7467628425534345</v>
      </c>
    </row>
    <row r="92" spans="1:25" x14ac:dyDescent="0.2">
      <c r="A92">
        <v>85</v>
      </c>
      <c r="B92" s="1">
        <v>513412</v>
      </c>
      <c r="C92">
        <v>324</v>
      </c>
      <c r="D92" s="2">
        <v>1584.6</v>
      </c>
      <c r="E92" s="1">
        <v>1393</v>
      </c>
      <c r="F92">
        <f t="shared" si="17"/>
        <v>1344.05</v>
      </c>
      <c r="G92">
        <v>2014.4199999999983</v>
      </c>
      <c r="I92">
        <f t="shared" si="18"/>
        <v>0.66721438428927493</v>
      </c>
      <c r="P92">
        <v>83</v>
      </c>
      <c r="Q92" s="1">
        <v>1433443</v>
      </c>
      <c r="R92">
        <v>287</v>
      </c>
      <c r="S92" s="2">
        <v>4994.57</v>
      </c>
      <c r="T92" s="1">
        <v>2410</v>
      </c>
      <c r="U92" s="2">
        <f t="shared" si="19"/>
        <v>4905.59</v>
      </c>
      <c r="V92">
        <v>1470.0900000000038</v>
      </c>
      <c r="X92">
        <f t="shared" si="20"/>
        <v>3.3369317524777311</v>
      </c>
    </row>
    <row r="93" spans="1:25" x14ac:dyDescent="0.2">
      <c r="A93">
        <v>86</v>
      </c>
      <c r="B93" s="1">
        <v>499203</v>
      </c>
      <c r="C93">
        <v>316</v>
      </c>
      <c r="D93" s="2">
        <v>1579.76</v>
      </c>
      <c r="E93" s="1">
        <v>1280</v>
      </c>
      <c r="F93">
        <f t="shared" si="17"/>
        <v>1339.21</v>
      </c>
      <c r="G93">
        <v>2086.9599999999991</v>
      </c>
      <c r="I93">
        <f t="shared" si="18"/>
        <v>0.64170372216046334</v>
      </c>
      <c r="P93">
        <v>84</v>
      </c>
      <c r="Q93" s="1">
        <v>1912046</v>
      </c>
      <c r="R93">
        <v>287</v>
      </c>
      <c r="S93" s="2">
        <v>6662.18</v>
      </c>
      <c r="T93" s="1">
        <v>3358</v>
      </c>
      <c r="U93" s="2">
        <f t="shared" si="19"/>
        <v>6573.2000000000007</v>
      </c>
      <c r="V93">
        <v>1783.6500000000015</v>
      </c>
      <c r="X93">
        <f t="shared" si="20"/>
        <v>3.6852521514871164</v>
      </c>
      <c r="Y93">
        <f>AVERAGE(X91:X93)</f>
        <v>3.589648915506094</v>
      </c>
    </row>
    <row r="94" spans="1:25" x14ac:dyDescent="0.2">
      <c r="A94">
        <v>87</v>
      </c>
      <c r="B94" s="1">
        <v>535955</v>
      </c>
      <c r="C94">
        <v>320</v>
      </c>
      <c r="D94" s="2">
        <v>1674.86</v>
      </c>
      <c r="E94" s="1">
        <v>1244</v>
      </c>
      <c r="F94">
        <f t="shared" si="17"/>
        <v>1434.31</v>
      </c>
      <c r="G94">
        <v>2104.8000000000029</v>
      </c>
      <c r="I94">
        <f t="shared" si="18"/>
        <v>0.681447168377042</v>
      </c>
      <c r="J94">
        <f>AVERAGE(I92:I94)</f>
        <v>0.66345509160892668</v>
      </c>
      <c r="P94">
        <v>85</v>
      </c>
      <c r="Q94" s="1">
        <v>2091540</v>
      </c>
      <c r="R94">
        <v>287</v>
      </c>
      <c r="S94" s="2">
        <v>7287.6</v>
      </c>
      <c r="T94" s="1">
        <v>3310</v>
      </c>
      <c r="U94" s="2">
        <f t="shared" si="19"/>
        <v>7198.6200000000008</v>
      </c>
      <c r="V94">
        <v>1430.739999999998</v>
      </c>
      <c r="X94">
        <f t="shared" si="20"/>
        <v>5.0313963403553483</v>
      </c>
    </row>
    <row r="95" spans="1:25" x14ac:dyDescent="0.2">
      <c r="A95">
        <v>88</v>
      </c>
      <c r="B95" s="1">
        <v>29207</v>
      </c>
      <c r="C95">
        <v>316</v>
      </c>
      <c r="D95">
        <v>92.43</v>
      </c>
      <c r="E95">
        <v>90</v>
      </c>
      <c r="F95">
        <f t="shared" si="17"/>
        <v>-148.12</v>
      </c>
      <c r="G95">
        <v>2070.760000000002</v>
      </c>
      <c r="I95">
        <f t="shared" si="18"/>
        <v>-7.1529293592690543E-2</v>
      </c>
      <c r="P95">
        <v>86</v>
      </c>
      <c r="Q95" s="1">
        <v>2555540</v>
      </c>
      <c r="R95">
        <v>287</v>
      </c>
      <c r="S95" s="2">
        <v>8904.32</v>
      </c>
      <c r="T95" s="1">
        <v>4427</v>
      </c>
      <c r="U95" s="2">
        <f t="shared" si="19"/>
        <v>8815.34</v>
      </c>
      <c r="V95">
        <v>1679.9300000000003</v>
      </c>
      <c r="X95">
        <f t="shared" si="20"/>
        <v>5.2474448340109401</v>
      </c>
    </row>
    <row r="96" spans="1:25" x14ac:dyDescent="0.2">
      <c r="A96">
        <v>89</v>
      </c>
      <c r="B96" s="1">
        <v>26247</v>
      </c>
      <c r="C96">
        <v>316</v>
      </c>
      <c r="D96">
        <v>83.06</v>
      </c>
      <c r="E96">
        <v>82</v>
      </c>
      <c r="F96">
        <f t="shared" si="17"/>
        <v>-157.49</v>
      </c>
      <c r="G96">
        <v>2234.5900000000038</v>
      </c>
      <c r="I96">
        <f t="shared" si="18"/>
        <v>-7.0478253281362466E-2</v>
      </c>
      <c r="P96">
        <v>87</v>
      </c>
      <c r="Q96" s="1">
        <v>2568511</v>
      </c>
      <c r="R96">
        <v>287</v>
      </c>
      <c r="S96" s="2">
        <v>8949.52</v>
      </c>
      <c r="T96" s="1">
        <v>4631</v>
      </c>
      <c r="U96" s="2">
        <f t="shared" si="19"/>
        <v>8860.5400000000009</v>
      </c>
      <c r="V96">
        <v>1803.3700000000026</v>
      </c>
      <c r="X96">
        <f t="shared" si="20"/>
        <v>4.9133233889883874</v>
      </c>
      <c r="Y96">
        <f>AVERAGE(X94:X96)</f>
        <v>5.0640548544515589</v>
      </c>
    </row>
    <row r="97" spans="1:25" x14ac:dyDescent="0.2">
      <c r="A97">
        <v>90</v>
      </c>
      <c r="B97" s="1">
        <v>26611</v>
      </c>
      <c r="C97">
        <v>316</v>
      </c>
      <c r="D97">
        <v>84.21</v>
      </c>
      <c r="E97">
        <v>81</v>
      </c>
      <c r="F97">
        <f t="shared" si="17"/>
        <v>-156.34000000000003</v>
      </c>
      <c r="G97">
        <v>2225.2000000000044</v>
      </c>
      <c r="I97">
        <f t="shared" si="18"/>
        <v>-7.025885313679657E-2</v>
      </c>
      <c r="J97">
        <f>AVERAGE(I95:I97)</f>
        <v>-7.0755466670283193E-2</v>
      </c>
      <c r="P97">
        <v>88</v>
      </c>
      <c r="Q97" s="1">
        <v>59466</v>
      </c>
      <c r="R97">
        <v>287</v>
      </c>
      <c r="S97">
        <v>207.2</v>
      </c>
      <c r="T97">
        <v>185</v>
      </c>
      <c r="U97" s="2">
        <f t="shared" si="19"/>
        <v>118.21999999999998</v>
      </c>
      <c r="V97">
        <v>1484.5800000000017</v>
      </c>
      <c r="X97">
        <f t="shared" si="20"/>
        <v>7.9631949777041217E-2</v>
      </c>
    </row>
    <row r="98" spans="1:25" x14ac:dyDescent="0.2">
      <c r="A98">
        <v>91</v>
      </c>
      <c r="B98" s="1">
        <v>76015</v>
      </c>
      <c r="C98">
        <v>316</v>
      </c>
      <c r="D98">
        <v>240.55</v>
      </c>
      <c r="E98">
        <v>243</v>
      </c>
      <c r="F98">
        <f t="shared" si="17"/>
        <v>0</v>
      </c>
      <c r="P98">
        <v>89</v>
      </c>
      <c r="Q98" s="1">
        <v>86190</v>
      </c>
      <c r="R98">
        <v>287</v>
      </c>
      <c r="S98">
        <v>300.31</v>
      </c>
      <c r="T98">
        <v>242</v>
      </c>
      <c r="U98" s="2">
        <f t="shared" si="19"/>
        <v>211.32999999999998</v>
      </c>
      <c r="V98">
        <v>1756.8499999999985</v>
      </c>
      <c r="X98">
        <f t="shared" si="20"/>
        <v>0.1202891538833709</v>
      </c>
    </row>
    <row r="99" spans="1:25" x14ac:dyDescent="0.2">
      <c r="A99">
        <v>92</v>
      </c>
      <c r="B99" s="1">
        <v>854686</v>
      </c>
      <c r="C99">
        <v>316</v>
      </c>
      <c r="D99" s="2">
        <v>2704.7</v>
      </c>
      <c r="E99" s="1">
        <v>1804</v>
      </c>
      <c r="F99" s="2">
        <f>D99-75.3</f>
        <v>2629.3999999999996</v>
      </c>
      <c r="G99">
        <v>2787.4300000000003</v>
      </c>
      <c r="I99">
        <f>F99/G99</f>
        <v>0.94330619961756867</v>
      </c>
      <c r="P99">
        <v>90</v>
      </c>
      <c r="Q99" s="1">
        <v>84573</v>
      </c>
      <c r="R99">
        <v>287</v>
      </c>
      <c r="S99">
        <v>294.68</v>
      </c>
      <c r="T99">
        <v>188</v>
      </c>
      <c r="U99" s="2">
        <f t="shared" si="19"/>
        <v>205.7</v>
      </c>
      <c r="V99">
        <v>1990.5600000000049</v>
      </c>
      <c r="X99">
        <f t="shared" si="20"/>
        <v>0.1033377541998229</v>
      </c>
      <c r="Y99">
        <f>AVERAGE(X97:X99)</f>
        <v>0.10108628595341167</v>
      </c>
    </row>
    <row r="100" spans="1:25" x14ac:dyDescent="0.2">
      <c r="A100">
        <v>93</v>
      </c>
      <c r="B100" s="1">
        <v>1101178</v>
      </c>
      <c r="C100">
        <v>316</v>
      </c>
      <c r="D100" s="2">
        <v>3484.74</v>
      </c>
      <c r="E100" s="1">
        <v>2213</v>
      </c>
      <c r="F100" s="2">
        <f t="shared" ref="F100:F163" si="23">D100-75.3</f>
        <v>3409.4399999999996</v>
      </c>
      <c r="G100">
        <v>2672.4799999999959</v>
      </c>
      <c r="I100">
        <f t="shared" ref="I100:I163" si="24">F100/G100</f>
        <v>1.2757588457163402</v>
      </c>
      <c r="P100">
        <v>91</v>
      </c>
      <c r="Q100" s="1">
        <v>25539</v>
      </c>
      <c r="R100">
        <v>287</v>
      </c>
      <c r="S100">
        <v>88.99</v>
      </c>
      <c r="T100">
        <v>86</v>
      </c>
      <c r="U100" s="2">
        <f t="shared" si="19"/>
        <v>9.9999999999909051E-3</v>
      </c>
    </row>
    <row r="101" spans="1:25" x14ac:dyDescent="0.2">
      <c r="A101">
        <v>94</v>
      </c>
      <c r="B101" s="1">
        <v>1113451</v>
      </c>
      <c r="C101">
        <v>316</v>
      </c>
      <c r="D101" s="2">
        <v>3523.58</v>
      </c>
      <c r="E101" s="1">
        <v>1998</v>
      </c>
      <c r="F101" s="2">
        <f t="shared" si="23"/>
        <v>3448.2799999999997</v>
      </c>
      <c r="G101">
        <v>2881.1100000000006</v>
      </c>
      <c r="I101">
        <f t="shared" si="24"/>
        <v>1.196858155363731</v>
      </c>
      <c r="J101">
        <f>AVERAGE(I99:I101)</f>
        <v>1.1386410668992133</v>
      </c>
      <c r="P101">
        <v>92</v>
      </c>
      <c r="Q101" s="1">
        <v>2901612</v>
      </c>
      <c r="R101">
        <v>287</v>
      </c>
      <c r="S101" s="2">
        <v>10110.15</v>
      </c>
      <c r="T101" s="1">
        <v>5131</v>
      </c>
      <c r="U101" s="2">
        <f t="shared" ref="U101:U164" si="25">S101-99.97</f>
        <v>10010.18</v>
      </c>
      <c r="V101">
        <v>1641.1900000000023</v>
      </c>
      <c r="X101">
        <f>U101/V101</f>
        <v>6.0993425502226959</v>
      </c>
    </row>
    <row r="102" spans="1:25" x14ac:dyDescent="0.2">
      <c r="A102">
        <v>95</v>
      </c>
      <c r="B102" s="1">
        <v>444213</v>
      </c>
      <c r="C102">
        <v>316</v>
      </c>
      <c r="D102" s="2">
        <v>1405.74</v>
      </c>
      <c r="E102">
        <v>816</v>
      </c>
      <c r="F102" s="2">
        <f t="shared" si="23"/>
        <v>1330.44</v>
      </c>
      <c r="G102">
        <v>2805.75</v>
      </c>
      <c r="I102">
        <f t="shared" si="24"/>
        <v>0.47418337342956429</v>
      </c>
      <c r="P102">
        <v>93</v>
      </c>
      <c r="Q102" s="1">
        <v>2893054</v>
      </c>
      <c r="R102">
        <v>287</v>
      </c>
      <c r="S102" s="2">
        <v>10080.33</v>
      </c>
      <c r="T102" s="1">
        <v>4870</v>
      </c>
      <c r="U102" s="2">
        <f t="shared" si="25"/>
        <v>9980.36</v>
      </c>
      <c r="V102">
        <v>1703.4800000000032</v>
      </c>
      <c r="X102">
        <f t="shared" ref="X102:X165" si="26">U102/V102</f>
        <v>5.8588066780942434</v>
      </c>
    </row>
    <row r="103" spans="1:25" x14ac:dyDescent="0.2">
      <c r="A103">
        <v>96</v>
      </c>
      <c r="B103" s="1">
        <v>581916</v>
      </c>
      <c r="C103">
        <v>316</v>
      </c>
      <c r="D103" s="2">
        <v>1841.51</v>
      </c>
      <c r="E103">
        <v>979</v>
      </c>
      <c r="F103" s="2">
        <f t="shared" si="23"/>
        <v>1766.21</v>
      </c>
      <c r="G103">
        <v>2903.4199999999983</v>
      </c>
      <c r="I103">
        <f t="shared" si="24"/>
        <v>0.60832053233772621</v>
      </c>
      <c r="P103">
        <v>94</v>
      </c>
      <c r="Q103" s="1">
        <v>3494313</v>
      </c>
      <c r="R103">
        <v>287</v>
      </c>
      <c r="S103" s="2">
        <v>12175.31</v>
      </c>
      <c r="T103" s="1">
        <v>6515</v>
      </c>
      <c r="U103" s="2">
        <f t="shared" si="25"/>
        <v>12075.34</v>
      </c>
      <c r="V103">
        <v>1788.2799999999988</v>
      </c>
      <c r="X103">
        <f t="shared" si="26"/>
        <v>6.752488424631494</v>
      </c>
      <c r="Y103">
        <f>AVERAGE(X101:X103)</f>
        <v>6.2368792176494781</v>
      </c>
    </row>
    <row r="104" spans="1:25" x14ac:dyDescent="0.2">
      <c r="A104">
        <v>97</v>
      </c>
      <c r="B104" s="1">
        <v>471715</v>
      </c>
      <c r="C104">
        <v>316</v>
      </c>
      <c r="D104" s="2">
        <v>1492.77</v>
      </c>
      <c r="E104">
        <v>893</v>
      </c>
      <c r="F104" s="2">
        <f t="shared" si="23"/>
        <v>1417.47</v>
      </c>
      <c r="G104">
        <v>3096.7999999999956</v>
      </c>
      <c r="I104">
        <f t="shared" si="24"/>
        <v>0.45772087315939097</v>
      </c>
      <c r="J104">
        <f>AVERAGE(I102:I104)</f>
        <v>0.51340825964222714</v>
      </c>
      <c r="P104">
        <v>95</v>
      </c>
      <c r="Q104" s="1">
        <v>1654682</v>
      </c>
      <c r="R104">
        <v>287</v>
      </c>
      <c r="S104" s="2">
        <v>5765.44</v>
      </c>
      <c r="T104" s="1">
        <v>2674</v>
      </c>
      <c r="U104" s="2">
        <f t="shared" si="25"/>
        <v>5665.4699999999993</v>
      </c>
      <c r="V104">
        <v>1378.4300000000003</v>
      </c>
      <c r="X104">
        <f t="shared" si="26"/>
        <v>4.1100890143133846</v>
      </c>
    </row>
    <row r="105" spans="1:25" x14ac:dyDescent="0.2">
      <c r="A105">
        <v>98</v>
      </c>
      <c r="B105" s="1">
        <v>940529</v>
      </c>
      <c r="C105">
        <v>316</v>
      </c>
      <c r="D105" s="2">
        <v>2976.36</v>
      </c>
      <c r="E105" s="1">
        <v>1851</v>
      </c>
      <c r="F105" s="2">
        <f t="shared" si="23"/>
        <v>2901.06</v>
      </c>
      <c r="G105">
        <v>3038.1299999999974</v>
      </c>
      <c r="I105">
        <f t="shared" si="24"/>
        <v>0.95488343158456102</v>
      </c>
      <c r="P105">
        <v>96</v>
      </c>
      <c r="Q105" s="1">
        <v>1639375</v>
      </c>
      <c r="R105">
        <v>287</v>
      </c>
      <c r="S105" s="2">
        <v>5712.11</v>
      </c>
      <c r="T105" s="1">
        <v>2458</v>
      </c>
      <c r="U105" s="2">
        <f t="shared" si="25"/>
        <v>5612.1399999999994</v>
      </c>
      <c r="V105">
        <v>1149.6800000000003</v>
      </c>
      <c r="X105">
        <f t="shared" si="26"/>
        <v>4.8814800640178122</v>
      </c>
    </row>
    <row r="106" spans="1:25" x14ac:dyDescent="0.2">
      <c r="A106">
        <v>99</v>
      </c>
      <c r="B106" s="1">
        <v>1046184</v>
      </c>
      <c r="C106">
        <v>316</v>
      </c>
      <c r="D106" s="2">
        <v>3310.71</v>
      </c>
      <c r="E106" s="1">
        <v>1984</v>
      </c>
      <c r="F106" s="2">
        <f t="shared" si="23"/>
        <v>3235.41</v>
      </c>
      <c r="G106">
        <v>3047.3899999999994</v>
      </c>
      <c r="I106">
        <f t="shared" si="24"/>
        <v>1.0616986995428876</v>
      </c>
      <c r="P106">
        <v>97</v>
      </c>
      <c r="Q106" s="1">
        <v>1880205</v>
      </c>
      <c r="R106">
        <v>287</v>
      </c>
      <c r="S106" s="2">
        <v>6551.24</v>
      </c>
      <c r="T106" s="1">
        <v>3105</v>
      </c>
      <c r="U106" s="2">
        <f t="shared" si="25"/>
        <v>6451.2699999999995</v>
      </c>
      <c r="V106">
        <v>1295.260000000002</v>
      </c>
      <c r="X106">
        <f t="shared" si="26"/>
        <v>4.9806756944551589</v>
      </c>
      <c r="Y106">
        <f>AVERAGE(X104:X106)</f>
        <v>4.6574149242621177</v>
      </c>
    </row>
    <row r="107" spans="1:25" x14ac:dyDescent="0.2">
      <c r="A107">
        <v>100</v>
      </c>
      <c r="B107" s="1">
        <v>1016978</v>
      </c>
      <c r="C107">
        <v>316</v>
      </c>
      <c r="D107" s="2">
        <v>3218.28</v>
      </c>
      <c r="E107" s="1">
        <v>1823</v>
      </c>
      <c r="F107" s="2">
        <f t="shared" si="23"/>
        <v>3142.98</v>
      </c>
      <c r="G107">
        <v>3066.5499999999956</v>
      </c>
      <c r="I107">
        <f t="shared" si="24"/>
        <v>1.0249237742740227</v>
      </c>
      <c r="J107">
        <f>AVERAGE(I105:I107)</f>
        <v>1.0138353018004904</v>
      </c>
      <c r="P107">
        <v>98</v>
      </c>
      <c r="Q107" s="1">
        <v>1977294</v>
      </c>
      <c r="R107">
        <v>287</v>
      </c>
      <c r="S107" s="2">
        <v>6889.53</v>
      </c>
      <c r="T107" s="1">
        <v>3021</v>
      </c>
      <c r="U107" s="2">
        <f t="shared" si="25"/>
        <v>6789.5599999999995</v>
      </c>
      <c r="V107">
        <v>1179.2799999999988</v>
      </c>
      <c r="X107">
        <f t="shared" si="26"/>
        <v>5.7573773828098549</v>
      </c>
    </row>
    <row r="108" spans="1:25" x14ac:dyDescent="0.2">
      <c r="A108">
        <v>101</v>
      </c>
      <c r="B108" s="1">
        <v>1204715</v>
      </c>
      <c r="C108">
        <v>324</v>
      </c>
      <c r="D108" s="2">
        <v>3718.26</v>
      </c>
      <c r="E108" s="1">
        <v>2446</v>
      </c>
      <c r="F108" s="2">
        <f t="shared" si="23"/>
        <v>3642.96</v>
      </c>
      <c r="G108">
        <v>3433.4499999999971</v>
      </c>
      <c r="I108">
        <f t="shared" si="24"/>
        <v>1.0610202565932234</v>
      </c>
      <c r="P108">
        <v>99</v>
      </c>
      <c r="Q108" s="1">
        <v>2745795</v>
      </c>
      <c r="R108">
        <v>287</v>
      </c>
      <c r="S108" s="2">
        <v>9567.23</v>
      </c>
      <c r="T108" s="1">
        <v>4654</v>
      </c>
      <c r="U108" s="2">
        <f t="shared" si="25"/>
        <v>9467.26</v>
      </c>
      <c r="V108">
        <v>1501.1399999999994</v>
      </c>
      <c r="X108">
        <f t="shared" si="26"/>
        <v>6.3067135643577572</v>
      </c>
    </row>
    <row r="109" spans="1:25" x14ac:dyDescent="0.2">
      <c r="A109">
        <v>102</v>
      </c>
      <c r="B109" s="1">
        <v>1464678</v>
      </c>
      <c r="C109">
        <v>312</v>
      </c>
      <c r="D109" s="2">
        <v>4694.4799999999996</v>
      </c>
      <c r="E109" s="1">
        <v>4073</v>
      </c>
      <c r="F109" s="2">
        <f t="shared" si="23"/>
        <v>4619.1799999999994</v>
      </c>
      <c r="G109">
        <v>3994.6100000000006</v>
      </c>
      <c r="I109">
        <f t="shared" si="24"/>
        <v>1.1563531859180243</v>
      </c>
      <c r="P109">
        <v>100</v>
      </c>
      <c r="Q109" s="1">
        <v>2647814</v>
      </c>
      <c r="R109">
        <v>289</v>
      </c>
      <c r="S109" s="2">
        <v>9161.99</v>
      </c>
      <c r="T109" s="1">
        <v>4454</v>
      </c>
      <c r="U109" s="2">
        <f t="shared" si="25"/>
        <v>9062.02</v>
      </c>
      <c r="V109">
        <v>1499.5</v>
      </c>
      <c r="X109">
        <f t="shared" si="26"/>
        <v>6.0433611203734579</v>
      </c>
      <c r="Y109">
        <f>AVERAGE(X107:X109)</f>
        <v>6.0358173558470227</v>
      </c>
    </row>
    <row r="110" spans="1:25" x14ac:dyDescent="0.2">
      <c r="A110">
        <v>103</v>
      </c>
      <c r="B110" s="1">
        <v>1329973</v>
      </c>
      <c r="C110">
        <v>312</v>
      </c>
      <c r="D110" s="2">
        <v>4262.7299999999996</v>
      </c>
      <c r="E110" s="1">
        <v>3182</v>
      </c>
      <c r="F110" s="2">
        <f t="shared" si="23"/>
        <v>4187.4299999999994</v>
      </c>
      <c r="G110">
        <v>3602.239999999998</v>
      </c>
      <c r="I110">
        <f t="shared" si="24"/>
        <v>1.1624516967220402</v>
      </c>
      <c r="J110">
        <f>AVERAGE(I108:I110)</f>
        <v>1.1266083797444291</v>
      </c>
      <c r="P110">
        <v>101</v>
      </c>
      <c r="Q110" s="1">
        <v>2989756</v>
      </c>
      <c r="R110">
        <v>284</v>
      </c>
      <c r="S110" s="2">
        <v>10527.31</v>
      </c>
      <c r="T110" s="1">
        <v>5947</v>
      </c>
      <c r="U110" s="2">
        <f t="shared" si="25"/>
        <v>10427.34</v>
      </c>
      <c r="V110">
        <v>1799.5299999999988</v>
      </c>
      <c r="X110">
        <f t="shared" si="26"/>
        <v>5.7944796696915342</v>
      </c>
    </row>
    <row r="111" spans="1:25" x14ac:dyDescent="0.2">
      <c r="A111">
        <v>104</v>
      </c>
      <c r="B111" s="1">
        <v>1047165</v>
      </c>
      <c r="C111">
        <v>312</v>
      </c>
      <c r="D111" s="2">
        <v>3356.3</v>
      </c>
      <c r="E111" s="1">
        <v>2076</v>
      </c>
      <c r="F111" s="2">
        <f t="shared" si="23"/>
        <v>3281</v>
      </c>
      <c r="G111">
        <v>3301.9399999999951</v>
      </c>
      <c r="I111">
        <f t="shared" si="24"/>
        <v>0.99365827362096371</v>
      </c>
      <c r="P111">
        <v>102</v>
      </c>
      <c r="Q111" s="1">
        <v>2900291</v>
      </c>
      <c r="R111">
        <v>284</v>
      </c>
      <c r="S111" s="2">
        <v>10212.290000000001</v>
      </c>
      <c r="T111" s="1">
        <v>5264</v>
      </c>
      <c r="U111" s="2">
        <f t="shared" si="25"/>
        <v>10112.320000000002</v>
      </c>
      <c r="V111">
        <v>1649.760000000002</v>
      </c>
      <c r="X111">
        <f t="shared" si="26"/>
        <v>6.1295703617495816</v>
      </c>
    </row>
    <row r="112" spans="1:25" x14ac:dyDescent="0.2">
      <c r="A112">
        <v>105</v>
      </c>
      <c r="B112" s="1">
        <v>1121063</v>
      </c>
      <c r="C112">
        <v>316</v>
      </c>
      <c r="D112" s="2">
        <v>3547.67</v>
      </c>
      <c r="E112" s="1">
        <v>2270</v>
      </c>
      <c r="F112" s="2">
        <f t="shared" si="23"/>
        <v>3472.37</v>
      </c>
      <c r="G112">
        <v>3491.5400000000009</v>
      </c>
      <c r="I112">
        <f t="shared" si="24"/>
        <v>0.99450958602794159</v>
      </c>
      <c r="P112">
        <v>103</v>
      </c>
      <c r="Q112" s="1">
        <v>2898234</v>
      </c>
      <c r="R112">
        <v>284</v>
      </c>
      <c r="S112" s="2">
        <v>10205.049999999999</v>
      </c>
      <c r="T112" s="1">
        <v>5348</v>
      </c>
      <c r="U112" s="2">
        <f t="shared" si="25"/>
        <v>10105.08</v>
      </c>
      <c r="V112">
        <v>1756.7099999999991</v>
      </c>
      <c r="X112">
        <f t="shared" si="26"/>
        <v>5.7522755605649225</v>
      </c>
      <c r="Y112">
        <f>AVERAGE(X110:X112)</f>
        <v>5.8921085306686791</v>
      </c>
    </row>
    <row r="113" spans="1:25" x14ac:dyDescent="0.2">
      <c r="A113">
        <v>106</v>
      </c>
      <c r="B113" s="1">
        <v>1250231</v>
      </c>
      <c r="C113">
        <v>316</v>
      </c>
      <c r="D113" s="2">
        <v>3956.43</v>
      </c>
      <c r="E113" s="1">
        <v>2510</v>
      </c>
      <c r="F113" s="2">
        <f t="shared" si="23"/>
        <v>3881.1299999999997</v>
      </c>
      <c r="G113">
        <v>3366.3600000000006</v>
      </c>
      <c r="I113">
        <f t="shared" si="24"/>
        <v>1.1529159091719243</v>
      </c>
      <c r="J113">
        <f>AVERAGE(I111:I113)</f>
        <v>1.0470279229402764</v>
      </c>
      <c r="P113">
        <v>104</v>
      </c>
      <c r="Q113" s="1">
        <v>2867604</v>
      </c>
      <c r="R113">
        <v>287</v>
      </c>
      <c r="S113" s="2">
        <v>9991.65</v>
      </c>
      <c r="T113" s="1">
        <v>5256</v>
      </c>
      <c r="U113" s="2">
        <f t="shared" si="25"/>
        <v>9891.68</v>
      </c>
      <c r="V113">
        <v>1736.9000000000015</v>
      </c>
      <c r="X113">
        <f t="shared" si="26"/>
        <v>5.6950198629742603</v>
      </c>
    </row>
    <row r="114" spans="1:25" x14ac:dyDescent="0.2">
      <c r="A114">
        <v>107</v>
      </c>
      <c r="B114" s="1">
        <v>890829</v>
      </c>
      <c r="C114">
        <v>324</v>
      </c>
      <c r="D114" s="2">
        <v>2749.47</v>
      </c>
      <c r="E114" s="1">
        <v>1723</v>
      </c>
      <c r="F114" s="2">
        <f t="shared" si="23"/>
        <v>2674.1699999999996</v>
      </c>
      <c r="G114">
        <v>3634.1800000000003</v>
      </c>
      <c r="I114">
        <f t="shared" si="24"/>
        <v>0.73583862109196552</v>
      </c>
      <c r="P114">
        <v>105</v>
      </c>
      <c r="Q114" s="1">
        <v>2481033</v>
      </c>
      <c r="R114">
        <v>287</v>
      </c>
      <c r="S114" s="2">
        <v>8644.7099999999991</v>
      </c>
      <c r="T114" s="1">
        <v>4246</v>
      </c>
      <c r="U114" s="2">
        <f t="shared" si="25"/>
        <v>8544.74</v>
      </c>
      <c r="V114">
        <v>1532.260000000002</v>
      </c>
      <c r="X114">
        <f t="shared" si="26"/>
        <v>5.5765601138187959</v>
      </c>
    </row>
    <row r="115" spans="1:25" x14ac:dyDescent="0.2">
      <c r="A115">
        <v>108</v>
      </c>
      <c r="B115" s="1">
        <v>986080</v>
      </c>
      <c r="C115">
        <v>316</v>
      </c>
      <c r="D115" s="2">
        <v>3120.51</v>
      </c>
      <c r="E115" s="1">
        <v>1924</v>
      </c>
      <c r="F115" s="2">
        <f t="shared" si="23"/>
        <v>3045.21</v>
      </c>
      <c r="G115">
        <v>3546.0699999999997</v>
      </c>
      <c r="I115">
        <f t="shared" si="24"/>
        <v>0.85875631332714819</v>
      </c>
      <c r="P115">
        <v>106</v>
      </c>
      <c r="Q115" s="1">
        <v>2727066</v>
      </c>
      <c r="R115">
        <v>287</v>
      </c>
      <c r="S115" s="2">
        <v>9501.9699999999993</v>
      </c>
      <c r="T115" s="1">
        <v>4608</v>
      </c>
      <c r="U115" s="2">
        <f t="shared" si="25"/>
        <v>9402</v>
      </c>
      <c r="V115">
        <v>1658.5299999999988</v>
      </c>
      <c r="X115">
        <f t="shared" si="26"/>
        <v>5.6688754499466434</v>
      </c>
      <c r="Y115">
        <f>AVERAGE(X113:X115)</f>
        <v>5.6468184755798996</v>
      </c>
    </row>
    <row r="116" spans="1:25" x14ac:dyDescent="0.2">
      <c r="A116">
        <v>109</v>
      </c>
      <c r="B116" s="1">
        <v>983333</v>
      </c>
      <c r="C116">
        <v>312</v>
      </c>
      <c r="D116" s="2">
        <v>3151.71</v>
      </c>
      <c r="E116" s="1">
        <v>2089</v>
      </c>
      <c r="F116" s="2">
        <f t="shared" si="23"/>
        <v>3076.41</v>
      </c>
      <c r="G116">
        <v>3657.7799999999988</v>
      </c>
      <c r="I116">
        <f t="shared" si="24"/>
        <v>0.84105933106966546</v>
      </c>
      <c r="J116">
        <f>AVERAGE(I114:I116)</f>
        <v>0.81188475516292635</v>
      </c>
      <c r="P116">
        <v>107</v>
      </c>
      <c r="Q116" s="1">
        <v>2728839</v>
      </c>
      <c r="R116">
        <v>287</v>
      </c>
      <c r="S116" s="2">
        <v>9508.15</v>
      </c>
      <c r="T116" s="1">
        <v>4463</v>
      </c>
      <c r="U116" s="2">
        <f t="shared" si="25"/>
        <v>9408.18</v>
      </c>
      <c r="V116">
        <v>1540.3800000000047</v>
      </c>
      <c r="X116">
        <f t="shared" si="26"/>
        <v>6.107700697230535</v>
      </c>
    </row>
    <row r="117" spans="1:25" x14ac:dyDescent="0.2">
      <c r="A117">
        <v>110</v>
      </c>
      <c r="B117" s="1">
        <v>966016</v>
      </c>
      <c r="C117">
        <v>316</v>
      </c>
      <c r="D117" s="2">
        <v>3057.01</v>
      </c>
      <c r="E117" s="1">
        <v>1832</v>
      </c>
      <c r="F117" s="2">
        <f t="shared" si="23"/>
        <v>2981.71</v>
      </c>
      <c r="G117">
        <v>3288.2799999999988</v>
      </c>
      <c r="I117">
        <f t="shared" si="24"/>
        <v>0.90676888829418456</v>
      </c>
      <c r="P117">
        <v>108</v>
      </c>
      <c r="Q117" s="1">
        <v>2816349</v>
      </c>
      <c r="R117">
        <v>289</v>
      </c>
      <c r="S117" s="2">
        <v>9745.15</v>
      </c>
      <c r="T117" s="1">
        <v>4674</v>
      </c>
      <c r="U117" s="2">
        <f t="shared" si="25"/>
        <v>9645.18</v>
      </c>
      <c r="V117">
        <v>1532.5999999999985</v>
      </c>
      <c r="X117">
        <f t="shared" si="26"/>
        <v>6.2933446430901796</v>
      </c>
    </row>
    <row r="118" spans="1:25" x14ac:dyDescent="0.2">
      <c r="A118">
        <v>111</v>
      </c>
      <c r="B118" s="1">
        <v>1100539</v>
      </c>
      <c r="C118">
        <v>316</v>
      </c>
      <c r="D118" s="2">
        <v>3482.72</v>
      </c>
      <c r="E118" s="1">
        <v>2236</v>
      </c>
      <c r="F118" s="2">
        <f t="shared" si="23"/>
        <v>3407.4199999999996</v>
      </c>
      <c r="G118">
        <v>3726.1500000000015</v>
      </c>
      <c r="I118">
        <f t="shared" si="24"/>
        <v>0.91446130724742647</v>
      </c>
      <c r="P118">
        <v>109</v>
      </c>
      <c r="Q118" s="1">
        <v>2782783</v>
      </c>
      <c r="R118">
        <v>287</v>
      </c>
      <c r="S118" s="2">
        <v>9696.11</v>
      </c>
      <c r="T118" s="1">
        <v>4438</v>
      </c>
      <c r="U118" s="2">
        <f t="shared" si="25"/>
        <v>9596.1400000000012</v>
      </c>
      <c r="V118">
        <v>1506.2099999999991</v>
      </c>
      <c r="X118">
        <f t="shared" si="26"/>
        <v>6.3710505175241217</v>
      </c>
      <c r="Y118">
        <f>AVERAGE(X116:X118)</f>
        <v>6.2573652859482785</v>
      </c>
    </row>
    <row r="119" spans="1:25" x14ac:dyDescent="0.2">
      <c r="A119">
        <v>112</v>
      </c>
      <c r="B119" s="1">
        <v>1105515</v>
      </c>
      <c r="C119">
        <v>316</v>
      </c>
      <c r="D119" s="2">
        <v>3498.47</v>
      </c>
      <c r="E119" s="1">
        <v>2248</v>
      </c>
      <c r="F119" s="2">
        <f t="shared" si="23"/>
        <v>3423.1699999999996</v>
      </c>
      <c r="G119">
        <v>3882.9300000000003</v>
      </c>
      <c r="I119">
        <f t="shared" si="24"/>
        <v>0.88159456904966083</v>
      </c>
      <c r="J119">
        <f>AVERAGE(I117:I119)</f>
        <v>0.90094158819709058</v>
      </c>
      <c r="P119">
        <v>110</v>
      </c>
      <c r="Q119" s="1">
        <v>2439051</v>
      </c>
      <c r="R119">
        <v>289</v>
      </c>
      <c r="S119" s="2">
        <v>8439.6200000000008</v>
      </c>
      <c r="T119" s="1">
        <v>4358</v>
      </c>
      <c r="U119" s="2">
        <f t="shared" si="25"/>
        <v>8339.6500000000015</v>
      </c>
      <c r="V119">
        <v>1958.1200000000026</v>
      </c>
      <c r="X119">
        <f t="shared" si="26"/>
        <v>4.2590086409413059</v>
      </c>
    </row>
    <row r="120" spans="1:25" x14ac:dyDescent="0.2">
      <c r="A120">
        <v>113</v>
      </c>
      <c r="B120" s="1">
        <v>892818</v>
      </c>
      <c r="C120">
        <v>316</v>
      </c>
      <c r="D120" s="2">
        <v>2825.37</v>
      </c>
      <c r="E120" s="1">
        <v>1746</v>
      </c>
      <c r="F120" s="2">
        <f t="shared" si="23"/>
        <v>2750.0699999999997</v>
      </c>
      <c r="G120">
        <v>3595.3899999999994</v>
      </c>
      <c r="I120">
        <f t="shared" si="24"/>
        <v>0.76488781467379063</v>
      </c>
      <c r="P120">
        <v>111</v>
      </c>
      <c r="Q120" s="1">
        <v>2311870</v>
      </c>
      <c r="R120">
        <v>287</v>
      </c>
      <c r="S120" s="2">
        <v>8055.3</v>
      </c>
      <c r="T120" s="1">
        <v>4150</v>
      </c>
      <c r="U120" s="2">
        <f t="shared" si="25"/>
        <v>7955.33</v>
      </c>
      <c r="V120">
        <v>1916.3400000000038</v>
      </c>
      <c r="X120">
        <f t="shared" si="26"/>
        <v>4.151314484903506</v>
      </c>
    </row>
    <row r="121" spans="1:25" x14ac:dyDescent="0.2">
      <c r="A121">
        <v>114</v>
      </c>
      <c r="B121" s="1">
        <v>917344</v>
      </c>
      <c r="C121">
        <v>316</v>
      </c>
      <c r="D121" s="2">
        <v>2902.99</v>
      </c>
      <c r="E121" s="1">
        <v>1661</v>
      </c>
      <c r="F121" s="2">
        <f t="shared" si="23"/>
        <v>2827.6899999999996</v>
      </c>
      <c r="G121">
        <v>3402.739999999998</v>
      </c>
      <c r="I121">
        <f t="shared" si="24"/>
        <v>0.83100383808342726</v>
      </c>
      <c r="P121">
        <v>112</v>
      </c>
      <c r="Q121" s="1">
        <v>2592771</v>
      </c>
      <c r="R121">
        <v>289</v>
      </c>
      <c r="S121" s="2">
        <v>8971.5300000000007</v>
      </c>
      <c r="T121" s="1">
        <v>4488</v>
      </c>
      <c r="U121" s="2">
        <f t="shared" si="25"/>
        <v>8871.5600000000013</v>
      </c>
      <c r="V121">
        <v>1923.9700000000012</v>
      </c>
      <c r="X121">
        <f t="shared" si="26"/>
        <v>4.6110698191759729</v>
      </c>
      <c r="Y121">
        <f>AVERAGE(X119:X121)</f>
        <v>4.3404643150069289</v>
      </c>
    </row>
    <row r="122" spans="1:25" x14ac:dyDescent="0.2">
      <c r="A122">
        <v>115</v>
      </c>
      <c r="B122" s="1">
        <v>1099217</v>
      </c>
      <c r="C122">
        <v>316</v>
      </c>
      <c r="D122" s="2">
        <v>3478.53</v>
      </c>
      <c r="E122" s="1">
        <v>2398</v>
      </c>
      <c r="F122" s="2">
        <f t="shared" si="23"/>
        <v>3403.23</v>
      </c>
      <c r="G122">
        <v>3971.9300000000003</v>
      </c>
      <c r="I122">
        <f t="shared" si="24"/>
        <v>0.8568202360061733</v>
      </c>
      <c r="J122">
        <f>AVERAGE(I120:I122)</f>
        <v>0.81757062958779703</v>
      </c>
      <c r="P122">
        <v>113</v>
      </c>
      <c r="Q122" s="1">
        <v>3076620</v>
      </c>
      <c r="R122">
        <v>287</v>
      </c>
      <c r="S122" s="2">
        <v>10719.93</v>
      </c>
      <c r="T122" s="1">
        <v>5476</v>
      </c>
      <c r="U122" s="2">
        <f t="shared" si="25"/>
        <v>10619.960000000001</v>
      </c>
      <c r="V122">
        <v>1941.8600000000006</v>
      </c>
      <c r="X122">
        <f t="shared" si="26"/>
        <v>5.4689627470569446</v>
      </c>
    </row>
    <row r="123" spans="1:25" x14ac:dyDescent="0.2">
      <c r="A123">
        <v>116</v>
      </c>
      <c r="B123" s="1">
        <v>25435</v>
      </c>
      <c r="C123">
        <v>320</v>
      </c>
      <c r="D123">
        <v>79.48</v>
      </c>
      <c r="E123">
        <v>76</v>
      </c>
      <c r="F123" s="2">
        <f t="shared" si="23"/>
        <v>4.1800000000000068</v>
      </c>
      <c r="G123">
        <v>4063.1399999999994</v>
      </c>
      <c r="I123">
        <f t="shared" si="24"/>
        <v>1.0287610074966669E-3</v>
      </c>
      <c r="P123">
        <v>114</v>
      </c>
      <c r="Q123" s="1">
        <v>3003815</v>
      </c>
      <c r="R123">
        <v>287</v>
      </c>
      <c r="S123" s="2">
        <v>10466.25</v>
      </c>
      <c r="T123" s="1">
        <v>5285</v>
      </c>
      <c r="U123" s="2">
        <f t="shared" si="25"/>
        <v>10366.280000000001</v>
      </c>
      <c r="V123">
        <v>1963.760000000002</v>
      </c>
      <c r="X123">
        <f t="shared" si="26"/>
        <v>5.2787917057074134</v>
      </c>
    </row>
    <row r="124" spans="1:25" x14ac:dyDescent="0.2">
      <c r="A124">
        <v>117</v>
      </c>
      <c r="B124" s="1">
        <v>27212</v>
      </c>
      <c r="C124">
        <v>324</v>
      </c>
      <c r="D124">
        <v>83.99</v>
      </c>
      <c r="E124">
        <v>84</v>
      </c>
      <c r="F124" s="2">
        <f t="shared" si="23"/>
        <v>8.6899999999999977</v>
      </c>
      <c r="G124">
        <v>4279.4000000000015</v>
      </c>
      <c r="I124">
        <f t="shared" si="24"/>
        <v>2.0306585035285308E-3</v>
      </c>
      <c r="P124">
        <v>115</v>
      </c>
      <c r="Q124" s="1">
        <v>3046950</v>
      </c>
      <c r="R124">
        <v>287</v>
      </c>
      <c r="S124" s="2">
        <v>10616.55</v>
      </c>
      <c r="T124" s="1">
        <v>5188</v>
      </c>
      <c r="U124" s="2">
        <f t="shared" si="25"/>
        <v>10516.58</v>
      </c>
      <c r="V124">
        <v>1914.4599999999991</v>
      </c>
      <c r="X124">
        <f t="shared" si="26"/>
        <v>5.4932356904819137</v>
      </c>
      <c r="Y124">
        <f>AVERAGE(X122:X124)</f>
        <v>5.4136633810820909</v>
      </c>
    </row>
    <row r="125" spans="1:25" x14ac:dyDescent="0.2">
      <c r="A125">
        <v>118</v>
      </c>
      <c r="B125" s="1">
        <v>27667</v>
      </c>
      <c r="C125">
        <v>320</v>
      </c>
      <c r="D125">
        <v>86.46</v>
      </c>
      <c r="E125">
        <v>85</v>
      </c>
      <c r="F125" s="2">
        <f t="shared" si="23"/>
        <v>11.159999999999997</v>
      </c>
      <c r="G125">
        <v>4228.1399999999994</v>
      </c>
      <c r="I125">
        <f t="shared" si="24"/>
        <v>2.6394584852914042E-3</v>
      </c>
      <c r="J125">
        <f>AVERAGE(I123:I125)</f>
        <v>1.8996259987722006E-3</v>
      </c>
      <c r="P125">
        <v>116</v>
      </c>
      <c r="Q125" s="1">
        <v>62769</v>
      </c>
      <c r="R125">
        <v>287</v>
      </c>
      <c r="S125">
        <v>218.71</v>
      </c>
      <c r="T125">
        <v>192</v>
      </c>
      <c r="U125" s="2">
        <f t="shared" si="25"/>
        <v>118.74000000000001</v>
      </c>
      <c r="V125">
        <v>2231.7099999999991</v>
      </c>
      <c r="X125">
        <f t="shared" si="26"/>
        <v>5.3205837676042166E-2</v>
      </c>
    </row>
    <row r="126" spans="1:25" x14ac:dyDescent="0.2">
      <c r="A126">
        <v>119</v>
      </c>
      <c r="B126" s="1">
        <v>700468</v>
      </c>
      <c r="C126">
        <v>320</v>
      </c>
      <c r="D126" s="2">
        <v>2188.96</v>
      </c>
      <c r="E126" s="1">
        <v>1464</v>
      </c>
      <c r="F126" s="2">
        <f t="shared" si="23"/>
        <v>2113.66</v>
      </c>
      <c r="G126">
        <v>3290.9799999999959</v>
      </c>
      <c r="I126">
        <f t="shared" si="24"/>
        <v>0.64225853697075108</v>
      </c>
      <c r="P126">
        <v>117</v>
      </c>
      <c r="Q126" s="1">
        <v>70216</v>
      </c>
      <c r="R126">
        <v>287</v>
      </c>
      <c r="S126">
        <v>244.66</v>
      </c>
      <c r="T126">
        <v>208</v>
      </c>
      <c r="U126" s="2">
        <f t="shared" si="25"/>
        <v>144.69</v>
      </c>
      <c r="V126">
        <v>1970.1900000000023</v>
      </c>
      <c r="X126">
        <f t="shared" si="26"/>
        <v>7.3439617498819817E-2</v>
      </c>
    </row>
    <row r="127" spans="1:25" x14ac:dyDescent="0.2">
      <c r="A127">
        <v>120</v>
      </c>
      <c r="B127" s="1">
        <v>673404</v>
      </c>
      <c r="C127">
        <v>316</v>
      </c>
      <c r="D127" s="2">
        <v>2131.0300000000002</v>
      </c>
      <c r="E127" s="1">
        <v>1456</v>
      </c>
      <c r="F127" s="2">
        <f t="shared" si="23"/>
        <v>2055.73</v>
      </c>
      <c r="G127">
        <v>3473.7200000000012</v>
      </c>
      <c r="I127">
        <f t="shared" si="24"/>
        <v>0.59179496332462012</v>
      </c>
      <c r="P127">
        <v>118</v>
      </c>
      <c r="Q127" s="1">
        <v>70498</v>
      </c>
      <c r="R127">
        <v>287</v>
      </c>
      <c r="S127">
        <v>245.64</v>
      </c>
      <c r="T127">
        <v>191</v>
      </c>
      <c r="U127" s="2">
        <f t="shared" si="25"/>
        <v>145.66999999999999</v>
      </c>
      <c r="V127">
        <v>1668.7099999999991</v>
      </c>
      <c r="X127">
        <f t="shared" si="26"/>
        <v>8.7294976358983922E-2</v>
      </c>
      <c r="Y127">
        <f>AVERAGE(X125:X127)</f>
        <v>7.1313477177948628E-2</v>
      </c>
    </row>
    <row r="128" spans="1:25" x14ac:dyDescent="0.2">
      <c r="A128">
        <v>121</v>
      </c>
      <c r="B128" s="1">
        <v>790818</v>
      </c>
      <c r="C128">
        <v>316</v>
      </c>
      <c r="D128" s="2">
        <v>2502.59</v>
      </c>
      <c r="E128" s="1">
        <v>1677</v>
      </c>
      <c r="F128" s="2">
        <f t="shared" si="23"/>
        <v>2427.29</v>
      </c>
      <c r="G128">
        <v>4065.5400000000009</v>
      </c>
      <c r="I128">
        <f t="shared" si="24"/>
        <v>0.59703999960644816</v>
      </c>
      <c r="J128">
        <f>AVERAGE(I126:I128)</f>
        <v>0.61036449996727316</v>
      </c>
      <c r="P128">
        <v>119</v>
      </c>
      <c r="Q128" s="1">
        <v>2209121</v>
      </c>
      <c r="R128">
        <v>287</v>
      </c>
      <c r="S128" s="2">
        <v>7697.29</v>
      </c>
      <c r="T128" s="1">
        <v>4369</v>
      </c>
      <c r="U128" s="2">
        <f t="shared" si="25"/>
        <v>7597.32</v>
      </c>
      <c r="V128">
        <v>1835.2400000000052</v>
      </c>
      <c r="X128">
        <f t="shared" si="26"/>
        <v>4.1396874523223</v>
      </c>
    </row>
    <row r="129" spans="1:25" x14ac:dyDescent="0.2">
      <c r="A129">
        <v>122</v>
      </c>
      <c r="B129" s="1">
        <v>735093</v>
      </c>
      <c r="C129">
        <v>316</v>
      </c>
      <c r="D129" s="2">
        <v>2326.2399999999998</v>
      </c>
      <c r="E129" s="1">
        <v>1623</v>
      </c>
      <c r="F129" s="2">
        <f t="shared" si="23"/>
        <v>2250.9399999999996</v>
      </c>
      <c r="G129">
        <v>3569.3499999999985</v>
      </c>
      <c r="I129">
        <f t="shared" si="24"/>
        <v>0.6306302267919931</v>
      </c>
      <c r="P129">
        <v>120</v>
      </c>
      <c r="Q129" s="1">
        <v>2102019</v>
      </c>
      <c r="R129">
        <v>287</v>
      </c>
      <c r="S129" s="2">
        <v>7324.11</v>
      </c>
      <c r="T129" s="1">
        <v>3530</v>
      </c>
      <c r="U129" s="2">
        <f t="shared" si="25"/>
        <v>7224.1399999999994</v>
      </c>
      <c r="V129">
        <v>1552.0299999999988</v>
      </c>
      <c r="X129">
        <f t="shared" si="26"/>
        <v>4.6546394077434101</v>
      </c>
    </row>
    <row r="130" spans="1:25" x14ac:dyDescent="0.2">
      <c r="A130">
        <v>123</v>
      </c>
      <c r="B130" s="1">
        <v>807392</v>
      </c>
      <c r="C130">
        <v>316</v>
      </c>
      <c r="D130" s="2">
        <v>2555.04</v>
      </c>
      <c r="E130" s="1">
        <v>1909</v>
      </c>
      <c r="F130" s="2">
        <f t="shared" si="23"/>
        <v>2479.7399999999998</v>
      </c>
      <c r="G130">
        <v>3912</v>
      </c>
      <c r="I130">
        <f t="shared" si="24"/>
        <v>0.63388036809815951</v>
      </c>
      <c r="P130">
        <v>121</v>
      </c>
      <c r="Q130" s="1">
        <v>2263229</v>
      </c>
      <c r="R130">
        <v>287</v>
      </c>
      <c r="S130" s="2">
        <v>7885.82</v>
      </c>
      <c r="T130" s="1">
        <v>3957</v>
      </c>
      <c r="U130" s="2">
        <f t="shared" si="25"/>
        <v>7785.8499999999995</v>
      </c>
      <c r="V130">
        <v>1692.8300000000017</v>
      </c>
      <c r="X130">
        <f t="shared" si="26"/>
        <v>4.5993100311312958</v>
      </c>
      <c r="Y130">
        <f>AVERAGE(X128:X130)</f>
        <v>4.4645456303990017</v>
      </c>
    </row>
    <row r="131" spans="1:25" x14ac:dyDescent="0.2">
      <c r="A131">
        <v>124</v>
      </c>
      <c r="B131" s="1">
        <v>884046</v>
      </c>
      <c r="C131">
        <v>316</v>
      </c>
      <c r="D131" s="2">
        <v>2797.61</v>
      </c>
      <c r="E131" s="1">
        <v>1982</v>
      </c>
      <c r="F131" s="2">
        <f t="shared" si="23"/>
        <v>2722.31</v>
      </c>
      <c r="G131">
        <v>4178.4700000000012</v>
      </c>
      <c r="I131">
        <f t="shared" si="24"/>
        <v>0.65150880585477444</v>
      </c>
      <c r="J131">
        <f>AVERAGE(I129:I131)</f>
        <v>0.63867313358164235</v>
      </c>
      <c r="P131">
        <v>122</v>
      </c>
      <c r="Q131" s="1">
        <v>3333865</v>
      </c>
      <c r="R131">
        <v>287</v>
      </c>
      <c r="S131" s="2">
        <v>11616.25</v>
      </c>
      <c r="T131" s="1">
        <v>6403</v>
      </c>
      <c r="U131" s="2">
        <f t="shared" si="25"/>
        <v>11516.28</v>
      </c>
      <c r="V131">
        <v>1839.8600000000006</v>
      </c>
      <c r="X131">
        <f t="shared" si="26"/>
        <v>6.2593240790060101</v>
      </c>
    </row>
    <row r="132" spans="1:25" x14ac:dyDescent="0.2">
      <c r="A132">
        <v>125</v>
      </c>
      <c r="B132" s="1">
        <v>952109</v>
      </c>
      <c r="C132">
        <v>316</v>
      </c>
      <c r="D132" s="2">
        <v>3013</v>
      </c>
      <c r="E132" s="1">
        <v>2002</v>
      </c>
      <c r="F132" s="2">
        <f t="shared" si="23"/>
        <v>2937.7</v>
      </c>
      <c r="G132">
        <v>3490.1100000000006</v>
      </c>
      <c r="I132">
        <f t="shared" si="24"/>
        <v>0.84172132110449227</v>
      </c>
      <c r="P132">
        <v>123</v>
      </c>
      <c r="Q132" s="1">
        <v>3400691</v>
      </c>
      <c r="R132">
        <v>289</v>
      </c>
      <c r="S132" s="2">
        <v>11767.1</v>
      </c>
      <c r="T132" s="1">
        <v>6573</v>
      </c>
      <c r="U132" s="2">
        <f t="shared" si="25"/>
        <v>11667.130000000001</v>
      </c>
      <c r="V132">
        <v>1962.8300000000017</v>
      </c>
      <c r="X132">
        <f t="shared" si="26"/>
        <v>5.9440348884009264</v>
      </c>
    </row>
    <row r="133" spans="1:25" x14ac:dyDescent="0.2">
      <c r="A133">
        <v>126</v>
      </c>
      <c r="B133" s="1">
        <v>1117715</v>
      </c>
      <c r="C133">
        <v>312</v>
      </c>
      <c r="D133" s="2">
        <v>3582.42</v>
      </c>
      <c r="E133" s="1">
        <v>2487</v>
      </c>
      <c r="F133" s="2">
        <f t="shared" si="23"/>
        <v>3507.12</v>
      </c>
      <c r="G133">
        <v>3745.5299999999988</v>
      </c>
      <c r="I133">
        <f t="shared" si="24"/>
        <v>0.93634812696734537</v>
      </c>
      <c r="P133">
        <v>124</v>
      </c>
      <c r="Q133" s="1">
        <v>2993146</v>
      </c>
      <c r="R133">
        <v>287</v>
      </c>
      <c r="S133" s="2">
        <v>10429.08</v>
      </c>
      <c r="T133" s="1">
        <v>5254</v>
      </c>
      <c r="U133" s="2">
        <f t="shared" si="25"/>
        <v>10329.11</v>
      </c>
      <c r="V133">
        <v>1672.8400000000038</v>
      </c>
      <c r="X133">
        <f t="shared" si="26"/>
        <v>6.1745952990124442</v>
      </c>
      <c r="Y133">
        <f>AVERAGE(X131:X133)</f>
        <v>6.1259847554731266</v>
      </c>
    </row>
    <row r="134" spans="1:25" x14ac:dyDescent="0.2">
      <c r="A134">
        <v>127</v>
      </c>
      <c r="B134" s="1">
        <v>1109216</v>
      </c>
      <c r="C134">
        <v>316</v>
      </c>
      <c r="D134" s="2">
        <v>3510.18</v>
      </c>
      <c r="E134" s="1">
        <v>2321</v>
      </c>
      <c r="F134" s="2">
        <f t="shared" si="23"/>
        <v>3434.8799999999997</v>
      </c>
      <c r="G134">
        <v>3864.1399999999994</v>
      </c>
      <c r="I134">
        <f t="shared" si="24"/>
        <v>0.8889118924262579</v>
      </c>
      <c r="J134">
        <f>AVERAGE(I132:I134)</f>
        <v>0.88899378016603192</v>
      </c>
      <c r="P134">
        <v>125</v>
      </c>
      <c r="Q134" s="1">
        <v>3618869</v>
      </c>
      <c r="R134">
        <v>287</v>
      </c>
      <c r="S134" s="2">
        <v>12609.3</v>
      </c>
      <c r="T134" s="1">
        <v>6645</v>
      </c>
      <c r="U134" s="2">
        <f t="shared" si="25"/>
        <v>12509.33</v>
      </c>
      <c r="V134">
        <v>1728.8300000000017</v>
      </c>
      <c r="X134">
        <f t="shared" si="26"/>
        <v>7.2357201112891305</v>
      </c>
    </row>
    <row r="135" spans="1:25" x14ac:dyDescent="0.2">
      <c r="A135">
        <v>128</v>
      </c>
      <c r="B135" s="1">
        <v>1359803</v>
      </c>
      <c r="C135">
        <v>316</v>
      </c>
      <c r="D135" s="2">
        <v>4303.17</v>
      </c>
      <c r="E135" s="1">
        <v>2907</v>
      </c>
      <c r="F135" s="2">
        <f t="shared" si="23"/>
        <v>4227.87</v>
      </c>
      <c r="G135">
        <v>3437.4099999999962</v>
      </c>
      <c r="I135">
        <f t="shared" si="24"/>
        <v>1.2299580207190892</v>
      </c>
      <c r="P135">
        <v>126</v>
      </c>
      <c r="Q135" s="1">
        <v>3599254</v>
      </c>
      <c r="R135">
        <v>287</v>
      </c>
      <c r="S135" s="2">
        <v>12540.95</v>
      </c>
      <c r="T135" s="1">
        <v>6463</v>
      </c>
      <c r="U135" s="2">
        <f t="shared" si="25"/>
        <v>12440.980000000001</v>
      </c>
      <c r="V135">
        <v>1610.9400000000023</v>
      </c>
      <c r="X135">
        <f t="shared" si="26"/>
        <v>7.7228078016561659</v>
      </c>
    </row>
    <row r="136" spans="1:25" x14ac:dyDescent="0.2">
      <c r="A136">
        <v>129</v>
      </c>
      <c r="B136" s="1">
        <v>1306768</v>
      </c>
      <c r="C136">
        <v>316</v>
      </c>
      <c r="D136" s="2">
        <v>4135.34</v>
      </c>
      <c r="E136" s="1">
        <v>2814</v>
      </c>
      <c r="F136" s="2">
        <f t="shared" si="23"/>
        <v>4060.04</v>
      </c>
      <c r="G136">
        <v>3774.25</v>
      </c>
      <c r="I136">
        <f t="shared" si="24"/>
        <v>1.0757210041730145</v>
      </c>
      <c r="P136">
        <v>127</v>
      </c>
      <c r="Q136" s="1">
        <v>3103942</v>
      </c>
      <c r="R136">
        <v>287</v>
      </c>
      <c r="S136" s="2">
        <v>10815.13</v>
      </c>
      <c r="T136" s="1">
        <v>5060</v>
      </c>
      <c r="U136" s="2">
        <f t="shared" si="25"/>
        <v>10715.16</v>
      </c>
      <c r="V136">
        <v>1632.8700000000026</v>
      </c>
      <c r="X136">
        <f t="shared" si="26"/>
        <v>6.5621635525179487</v>
      </c>
      <c r="Y136">
        <f>AVERAGE(X134:X136)</f>
        <v>7.1735638218210811</v>
      </c>
    </row>
    <row r="137" spans="1:25" x14ac:dyDescent="0.2">
      <c r="A137">
        <v>130</v>
      </c>
      <c r="B137" s="1">
        <v>1235310</v>
      </c>
      <c r="C137">
        <v>320</v>
      </c>
      <c r="D137" s="2">
        <v>3860.34</v>
      </c>
      <c r="E137" s="1">
        <v>2756</v>
      </c>
      <c r="F137" s="2">
        <f t="shared" si="23"/>
        <v>3785.04</v>
      </c>
      <c r="G137">
        <v>4016.739999999998</v>
      </c>
      <c r="I137">
        <f t="shared" si="24"/>
        <v>0.94231640584155352</v>
      </c>
      <c r="J137">
        <f>AVERAGE(I135:I137)</f>
        <v>1.0826651435778858</v>
      </c>
      <c r="P137">
        <v>128</v>
      </c>
      <c r="Q137" s="1">
        <v>3974319</v>
      </c>
      <c r="R137">
        <v>287</v>
      </c>
      <c r="S137" s="2">
        <v>13847.8</v>
      </c>
      <c r="T137" s="1">
        <v>7096</v>
      </c>
      <c r="U137" s="2">
        <f t="shared" si="25"/>
        <v>13747.83</v>
      </c>
      <c r="V137">
        <v>1718.5800000000017</v>
      </c>
      <c r="X137">
        <f t="shared" si="26"/>
        <v>7.9995286806549508</v>
      </c>
    </row>
    <row r="138" spans="1:25" x14ac:dyDescent="0.2">
      <c r="A138">
        <v>131</v>
      </c>
      <c r="B138" s="1">
        <v>685918</v>
      </c>
      <c r="C138">
        <v>316</v>
      </c>
      <c r="D138" s="2">
        <v>2170.63</v>
      </c>
      <c r="E138" s="1">
        <v>1626</v>
      </c>
      <c r="F138" s="2">
        <f t="shared" si="23"/>
        <v>2095.33</v>
      </c>
      <c r="G138">
        <v>4015.6599999999962</v>
      </c>
      <c r="I138">
        <f t="shared" si="24"/>
        <v>0.52178969335053316</v>
      </c>
      <c r="P138">
        <v>129</v>
      </c>
      <c r="Q138" s="1">
        <v>4404168</v>
      </c>
      <c r="R138">
        <v>287</v>
      </c>
      <c r="S138" s="2">
        <v>15345.53</v>
      </c>
      <c r="T138" s="1">
        <v>7989</v>
      </c>
      <c r="U138" s="2">
        <f t="shared" si="25"/>
        <v>15245.560000000001</v>
      </c>
      <c r="V138">
        <v>1917.5299999999988</v>
      </c>
      <c r="X138">
        <f t="shared" si="26"/>
        <v>7.9506239798073617</v>
      </c>
    </row>
    <row r="139" spans="1:25" x14ac:dyDescent="0.2">
      <c r="A139">
        <v>132</v>
      </c>
      <c r="B139" s="1">
        <v>698672</v>
      </c>
      <c r="C139">
        <v>312</v>
      </c>
      <c r="D139" s="2">
        <v>2239.33</v>
      </c>
      <c r="E139" s="1">
        <v>1641</v>
      </c>
      <c r="F139" s="2">
        <f t="shared" si="23"/>
        <v>2164.0299999999997</v>
      </c>
      <c r="G139">
        <v>4041.4599999999991</v>
      </c>
      <c r="I139">
        <f t="shared" si="24"/>
        <v>0.53545748318676922</v>
      </c>
      <c r="P139">
        <v>130</v>
      </c>
      <c r="Q139" s="1">
        <v>4725626</v>
      </c>
      <c r="R139">
        <v>287</v>
      </c>
      <c r="S139" s="2">
        <v>16465.599999999999</v>
      </c>
      <c r="T139" s="1">
        <v>9446</v>
      </c>
      <c r="U139" s="2">
        <f t="shared" si="25"/>
        <v>16365.63</v>
      </c>
      <c r="V139">
        <v>1932.0900000000038</v>
      </c>
      <c r="X139">
        <f t="shared" si="26"/>
        <v>8.4704283961927072</v>
      </c>
      <c r="Y139">
        <f>AVERAGE(X137:X139)</f>
        <v>8.1401936855516723</v>
      </c>
    </row>
    <row r="140" spans="1:25" x14ac:dyDescent="0.2">
      <c r="A140">
        <v>133</v>
      </c>
      <c r="B140" s="1">
        <v>783807</v>
      </c>
      <c r="C140">
        <v>316</v>
      </c>
      <c r="D140" s="2">
        <v>2480.4</v>
      </c>
      <c r="E140" s="1">
        <v>1865</v>
      </c>
      <c r="F140" s="2">
        <f t="shared" si="23"/>
        <v>2405.1</v>
      </c>
      <c r="G140">
        <v>4071.6399999999994</v>
      </c>
      <c r="I140">
        <f t="shared" si="24"/>
        <v>0.59069564106846384</v>
      </c>
      <c r="J140">
        <f>AVERAGE(I138:I140)</f>
        <v>0.54931427253525544</v>
      </c>
      <c r="P140">
        <v>131</v>
      </c>
      <c r="Q140" s="1">
        <v>3180817</v>
      </c>
      <c r="R140">
        <v>287</v>
      </c>
      <c r="S140" s="2">
        <v>11082.99</v>
      </c>
      <c r="T140" s="1">
        <v>6027</v>
      </c>
      <c r="U140" s="2">
        <f t="shared" si="25"/>
        <v>10983.02</v>
      </c>
      <c r="V140">
        <v>1848.510000000002</v>
      </c>
      <c r="X140">
        <f t="shared" si="26"/>
        <v>5.9415529264109948</v>
      </c>
    </row>
    <row r="141" spans="1:25" x14ac:dyDescent="0.2">
      <c r="A141">
        <v>134</v>
      </c>
      <c r="B141" s="1">
        <v>1320858</v>
      </c>
      <c r="C141">
        <v>316</v>
      </c>
      <c r="D141" s="2">
        <v>4179.93</v>
      </c>
      <c r="E141" s="1">
        <v>2959</v>
      </c>
      <c r="F141" s="2">
        <f t="shared" si="23"/>
        <v>4104.63</v>
      </c>
      <c r="G141">
        <v>4180.739999999998</v>
      </c>
      <c r="I141">
        <f t="shared" si="24"/>
        <v>0.98179508890770584</v>
      </c>
      <c r="P141">
        <v>132</v>
      </c>
      <c r="Q141" s="1">
        <v>3116911</v>
      </c>
      <c r="R141">
        <v>287</v>
      </c>
      <c r="S141" s="2">
        <v>10860.32</v>
      </c>
      <c r="T141" s="1">
        <v>5396</v>
      </c>
      <c r="U141" s="2">
        <f t="shared" si="25"/>
        <v>10760.35</v>
      </c>
      <c r="V141">
        <v>1866.4100000000035</v>
      </c>
      <c r="X141">
        <f t="shared" si="26"/>
        <v>5.7652659383522273</v>
      </c>
    </row>
    <row r="142" spans="1:25" x14ac:dyDescent="0.2">
      <c r="A142">
        <v>135</v>
      </c>
      <c r="B142" s="1">
        <v>1339278</v>
      </c>
      <c r="C142">
        <v>316</v>
      </c>
      <c r="D142" s="2">
        <v>4238.22</v>
      </c>
      <c r="E142" s="1">
        <v>3114</v>
      </c>
      <c r="F142" s="2">
        <f t="shared" si="23"/>
        <v>4162.92</v>
      </c>
      <c r="G142">
        <v>4223.5800000000017</v>
      </c>
      <c r="I142">
        <f t="shared" si="24"/>
        <v>0.98563777648345674</v>
      </c>
      <c r="P142">
        <v>133</v>
      </c>
      <c r="Q142" s="1">
        <v>2947025</v>
      </c>
      <c r="R142">
        <v>287</v>
      </c>
      <c r="S142" s="2">
        <v>10268.379999999999</v>
      </c>
      <c r="T142" s="1">
        <v>5057</v>
      </c>
      <c r="U142" s="2">
        <f t="shared" si="25"/>
        <v>10168.41</v>
      </c>
      <c r="V142">
        <v>1652.8199999999997</v>
      </c>
      <c r="X142">
        <f t="shared" si="26"/>
        <v>6.1521581297418964</v>
      </c>
      <c r="Y142">
        <f>AVERAGE(X140:X142)</f>
        <v>5.9529923315017053</v>
      </c>
    </row>
    <row r="143" spans="1:25" x14ac:dyDescent="0.2">
      <c r="A143">
        <v>136</v>
      </c>
      <c r="B143" s="1">
        <v>1231902</v>
      </c>
      <c r="C143">
        <v>316</v>
      </c>
      <c r="D143" s="2">
        <v>3898.42</v>
      </c>
      <c r="E143" s="1">
        <v>2651</v>
      </c>
      <c r="F143" s="2">
        <f t="shared" si="23"/>
        <v>3823.12</v>
      </c>
      <c r="G143">
        <v>4161.0899999999965</v>
      </c>
      <c r="I143">
        <f t="shared" si="24"/>
        <v>0.91877849313521287</v>
      </c>
      <c r="J143">
        <f>AVERAGE(I141:I143)</f>
        <v>0.96207045284212522</v>
      </c>
      <c r="P143">
        <v>134</v>
      </c>
      <c r="Q143" s="1">
        <v>3201758</v>
      </c>
      <c r="R143">
        <v>287</v>
      </c>
      <c r="S143" s="2">
        <v>11155.95</v>
      </c>
      <c r="T143" s="1">
        <v>6030</v>
      </c>
      <c r="U143" s="2">
        <f t="shared" si="25"/>
        <v>11055.980000000001</v>
      </c>
      <c r="V143">
        <v>1739.2099999999991</v>
      </c>
      <c r="X143">
        <f t="shared" si="26"/>
        <v>6.3568976719315131</v>
      </c>
    </row>
    <row r="144" spans="1:25" x14ac:dyDescent="0.2">
      <c r="A144">
        <v>137</v>
      </c>
      <c r="B144" s="1">
        <v>1353423</v>
      </c>
      <c r="C144">
        <v>320</v>
      </c>
      <c r="D144" s="2">
        <v>4229.45</v>
      </c>
      <c r="E144" s="1">
        <v>3656</v>
      </c>
      <c r="F144" s="2">
        <f t="shared" si="23"/>
        <v>4154.1499999999996</v>
      </c>
      <c r="G144">
        <v>4637.8699999999953</v>
      </c>
      <c r="I144">
        <f t="shared" si="24"/>
        <v>0.8957021218792256</v>
      </c>
      <c r="P144">
        <v>135</v>
      </c>
      <c r="Q144" s="1">
        <v>3665091</v>
      </c>
      <c r="R144">
        <v>287</v>
      </c>
      <c r="S144" s="2">
        <v>12770.35</v>
      </c>
      <c r="T144" s="1">
        <v>6983</v>
      </c>
      <c r="U144" s="2">
        <f t="shared" si="25"/>
        <v>12670.380000000001</v>
      </c>
      <c r="V144">
        <v>1979.3000000000029</v>
      </c>
      <c r="X144">
        <f t="shared" si="26"/>
        <v>6.4014449552872135</v>
      </c>
    </row>
    <row r="145" spans="1:25" x14ac:dyDescent="0.2">
      <c r="A145">
        <v>138</v>
      </c>
      <c r="B145" s="1">
        <v>1368481</v>
      </c>
      <c r="C145">
        <v>324</v>
      </c>
      <c r="D145" s="2">
        <v>4223.71</v>
      </c>
      <c r="E145" s="1">
        <v>3541</v>
      </c>
      <c r="F145" s="2">
        <f t="shared" si="23"/>
        <v>4148.41</v>
      </c>
      <c r="G145">
        <v>4622.7299999999959</v>
      </c>
      <c r="I145">
        <f t="shared" si="24"/>
        <v>0.89739396417268658</v>
      </c>
      <c r="P145">
        <v>136</v>
      </c>
      <c r="Q145" s="1">
        <v>3490333</v>
      </c>
      <c r="R145">
        <v>287</v>
      </c>
      <c r="S145" s="2">
        <v>12161.44</v>
      </c>
      <c r="T145" s="1">
        <v>6636</v>
      </c>
      <c r="U145" s="2">
        <f t="shared" si="25"/>
        <v>12061.470000000001</v>
      </c>
      <c r="V145">
        <v>1948.0600000000049</v>
      </c>
      <c r="X145">
        <f t="shared" si="26"/>
        <v>6.19152900834675</v>
      </c>
      <c r="Y145">
        <f>AVERAGE(X143:X145)</f>
        <v>6.3166238785218267</v>
      </c>
    </row>
    <row r="146" spans="1:25" x14ac:dyDescent="0.2">
      <c r="A146">
        <v>139</v>
      </c>
      <c r="B146" s="1">
        <v>1239293</v>
      </c>
      <c r="C146">
        <v>316</v>
      </c>
      <c r="D146" s="2">
        <v>3921.81</v>
      </c>
      <c r="E146" s="1">
        <v>3382</v>
      </c>
      <c r="F146" s="2">
        <f t="shared" si="23"/>
        <v>3846.5099999999998</v>
      </c>
      <c r="G146">
        <v>4804.7900000000009</v>
      </c>
      <c r="I146">
        <f t="shared" si="24"/>
        <v>0.8005573604673667</v>
      </c>
      <c r="J146">
        <f>AVERAGE(I144:I146)</f>
        <v>0.86455114883975959</v>
      </c>
      <c r="P146">
        <v>137</v>
      </c>
      <c r="Q146" s="1">
        <v>3712110</v>
      </c>
      <c r="R146">
        <v>287</v>
      </c>
      <c r="S146" s="2">
        <v>12934.18</v>
      </c>
      <c r="T146" s="1">
        <v>6849</v>
      </c>
      <c r="U146" s="2">
        <f t="shared" si="25"/>
        <v>12834.210000000001</v>
      </c>
      <c r="V146">
        <v>2124.4200000000055</v>
      </c>
      <c r="X146">
        <f t="shared" si="26"/>
        <v>6.0412771485864223</v>
      </c>
    </row>
    <row r="147" spans="1:25" x14ac:dyDescent="0.2">
      <c r="A147">
        <v>140</v>
      </c>
      <c r="B147" s="1">
        <v>454061</v>
      </c>
      <c r="C147">
        <v>316</v>
      </c>
      <c r="D147" s="2">
        <v>1436.9</v>
      </c>
      <c r="E147" s="1">
        <v>1172</v>
      </c>
      <c r="F147" s="2">
        <f t="shared" si="23"/>
        <v>1361.6000000000001</v>
      </c>
      <c r="G147">
        <v>4269.9399999999951</v>
      </c>
      <c r="I147">
        <f t="shared" si="24"/>
        <v>0.3188803589745996</v>
      </c>
      <c r="P147">
        <v>138</v>
      </c>
      <c r="Q147" s="1">
        <v>3992196</v>
      </c>
      <c r="R147">
        <v>287</v>
      </c>
      <c r="S147" s="2">
        <v>13910.09</v>
      </c>
      <c r="T147" s="1">
        <v>7809</v>
      </c>
      <c r="U147" s="2">
        <f t="shared" si="25"/>
        <v>13810.12</v>
      </c>
      <c r="V147">
        <v>2284.9700000000012</v>
      </c>
      <c r="X147">
        <f t="shared" si="26"/>
        <v>6.0438955434863448</v>
      </c>
    </row>
    <row r="148" spans="1:25" x14ac:dyDescent="0.2">
      <c r="A148">
        <v>141</v>
      </c>
      <c r="B148" s="1">
        <v>381214</v>
      </c>
      <c r="C148">
        <v>316</v>
      </c>
      <c r="D148" s="2">
        <v>1206.3699999999999</v>
      </c>
      <c r="E148" s="1">
        <v>1110</v>
      </c>
      <c r="F148" s="2">
        <f t="shared" si="23"/>
        <v>1131.07</v>
      </c>
      <c r="G148">
        <v>4687.4499999999971</v>
      </c>
      <c r="I148">
        <f t="shared" si="24"/>
        <v>0.24129750717340998</v>
      </c>
      <c r="P148">
        <v>139</v>
      </c>
      <c r="Q148" s="1">
        <v>4444224</v>
      </c>
      <c r="R148">
        <v>284</v>
      </c>
      <c r="S148" s="2">
        <v>15648.68</v>
      </c>
      <c r="T148" s="1">
        <v>9690</v>
      </c>
      <c r="U148" s="2">
        <f t="shared" si="25"/>
        <v>15548.710000000001</v>
      </c>
      <c r="V148">
        <v>2403.0999999999985</v>
      </c>
      <c r="X148">
        <f t="shared" si="26"/>
        <v>6.4702717323457248</v>
      </c>
      <c r="Y148">
        <f>AVERAGE(X146:X148)</f>
        <v>6.1851481414728307</v>
      </c>
    </row>
    <row r="149" spans="1:25" x14ac:dyDescent="0.2">
      <c r="A149">
        <v>142</v>
      </c>
      <c r="B149" s="1">
        <v>461962</v>
      </c>
      <c r="C149">
        <v>316</v>
      </c>
      <c r="D149" s="2">
        <v>1461.91</v>
      </c>
      <c r="E149" s="1">
        <v>1424</v>
      </c>
      <c r="F149" s="2">
        <f t="shared" si="23"/>
        <v>1386.6100000000001</v>
      </c>
      <c r="G149">
        <v>4665.93</v>
      </c>
      <c r="I149">
        <f t="shared" si="24"/>
        <v>0.29717762589665941</v>
      </c>
      <c r="J149">
        <f>AVERAGE(I147:I149)</f>
        <v>0.28578516401488968</v>
      </c>
      <c r="P149">
        <v>140</v>
      </c>
      <c r="Q149" s="1">
        <v>2799921</v>
      </c>
      <c r="R149">
        <v>287</v>
      </c>
      <c r="S149" s="2">
        <v>9755.82</v>
      </c>
      <c r="T149" s="1">
        <v>6005</v>
      </c>
      <c r="U149" s="2">
        <f t="shared" si="25"/>
        <v>9655.85</v>
      </c>
      <c r="V149">
        <v>2493.0400000000009</v>
      </c>
      <c r="X149">
        <f t="shared" si="26"/>
        <v>3.8731227738022644</v>
      </c>
    </row>
    <row r="150" spans="1:25" x14ac:dyDescent="0.2">
      <c r="A150">
        <v>143</v>
      </c>
      <c r="B150" s="1">
        <v>25882</v>
      </c>
      <c r="C150">
        <v>316</v>
      </c>
      <c r="D150">
        <v>81.91</v>
      </c>
      <c r="E150">
        <v>82</v>
      </c>
      <c r="F150" s="2">
        <f t="shared" si="23"/>
        <v>6.6099999999999994</v>
      </c>
      <c r="G150">
        <v>4401.3600000000006</v>
      </c>
      <c r="I150">
        <f t="shared" si="24"/>
        <v>1.5018085319083189E-3</v>
      </c>
      <c r="P150">
        <v>141</v>
      </c>
      <c r="Q150" s="1">
        <v>2504204</v>
      </c>
      <c r="R150">
        <v>287</v>
      </c>
      <c r="S150" s="2">
        <v>8725.4500000000007</v>
      </c>
      <c r="T150" s="1">
        <v>4805</v>
      </c>
      <c r="U150" s="2">
        <f t="shared" si="25"/>
        <v>8625.4800000000014</v>
      </c>
      <c r="V150">
        <v>2283.7099999999991</v>
      </c>
      <c r="X150">
        <f t="shared" si="26"/>
        <v>3.7769594212925481</v>
      </c>
    </row>
    <row r="151" spans="1:25" x14ac:dyDescent="0.2">
      <c r="A151">
        <v>144</v>
      </c>
      <c r="B151" s="1">
        <v>25913</v>
      </c>
      <c r="C151">
        <v>316</v>
      </c>
      <c r="D151">
        <v>82</v>
      </c>
      <c r="E151">
        <v>81</v>
      </c>
      <c r="F151" s="2">
        <f t="shared" si="23"/>
        <v>6.7000000000000028</v>
      </c>
      <c r="G151">
        <v>4595.07</v>
      </c>
      <c r="I151">
        <f t="shared" si="24"/>
        <v>1.4580844252644689E-3</v>
      </c>
      <c r="P151">
        <v>142</v>
      </c>
      <c r="Q151" s="1">
        <v>2643688</v>
      </c>
      <c r="R151">
        <v>289</v>
      </c>
      <c r="S151" s="2">
        <v>9147.7099999999991</v>
      </c>
      <c r="T151" s="1">
        <v>5100</v>
      </c>
      <c r="U151" s="2">
        <f t="shared" si="25"/>
        <v>9047.74</v>
      </c>
      <c r="V151">
        <v>2413.6399999999994</v>
      </c>
      <c r="X151">
        <f t="shared" si="26"/>
        <v>3.7485871961021537</v>
      </c>
      <c r="Y151">
        <f>AVERAGE(X149:X151)</f>
        <v>3.7995564637323223</v>
      </c>
    </row>
    <row r="152" spans="1:25" x14ac:dyDescent="0.2">
      <c r="A152">
        <v>145</v>
      </c>
      <c r="B152" s="1">
        <v>28962</v>
      </c>
      <c r="C152">
        <v>324</v>
      </c>
      <c r="D152">
        <v>89.39</v>
      </c>
      <c r="E152">
        <v>90</v>
      </c>
      <c r="F152" s="2">
        <f t="shared" si="23"/>
        <v>14.090000000000003</v>
      </c>
      <c r="G152">
        <v>5016.5</v>
      </c>
      <c r="I152">
        <f t="shared" si="24"/>
        <v>2.8087311870826281E-3</v>
      </c>
      <c r="J152">
        <f>AVERAGE(I150:I152)</f>
        <v>1.9228747147518052E-3</v>
      </c>
      <c r="P152">
        <v>143</v>
      </c>
      <c r="Q152" s="1">
        <v>47709</v>
      </c>
      <c r="R152">
        <v>287</v>
      </c>
      <c r="S152">
        <v>166.23</v>
      </c>
      <c r="T152">
        <v>160</v>
      </c>
      <c r="U152" s="2">
        <f t="shared" si="25"/>
        <v>66.259999999999991</v>
      </c>
      <c r="V152">
        <v>2450.6800000000003</v>
      </c>
      <c r="X152">
        <f t="shared" si="26"/>
        <v>2.7037393702972229E-2</v>
      </c>
    </row>
    <row r="153" spans="1:25" x14ac:dyDescent="0.2">
      <c r="A153">
        <v>146</v>
      </c>
      <c r="B153" s="1">
        <v>1165582</v>
      </c>
      <c r="C153">
        <v>316</v>
      </c>
      <c r="D153" s="2">
        <v>3688.55</v>
      </c>
      <c r="E153" s="1">
        <v>4023</v>
      </c>
      <c r="F153" s="2">
        <f t="shared" si="23"/>
        <v>3613.25</v>
      </c>
      <c r="G153">
        <v>4722.5299999999988</v>
      </c>
      <c r="I153">
        <f t="shared" si="24"/>
        <v>0.76510895642801657</v>
      </c>
      <c r="P153">
        <v>144</v>
      </c>
      <c r="Q153" s="1">
        <v>51930</v>
      </c>
      <c r="R153">
        <v>287</v>
      </c>
      <c r="S153">
        <v>180.94</v>
      </c>
      <c r="T153">
        <v>177</v>
      </c>
      <c r="U153" s="2">
        <f t="shared" si="25"/>
        <v>80.97</v>
      </c>
      <c r="V153">
        <v>2429.9100000000035</v>
      </c>
      <c r="X153">
        <f t="shared" si="26"/>
        <v>3.3322221810684297E-2</v>
      </c>
    </row>
    <row r="154" spans="1:25" x14ac:dyDescent="0.2">
      <c r="A154">
        <v>147</v>
      </c>
      <c r="B154" s="1">
        <v>928025</v>
      </c>
      <c r="C154">
        <v>316</v>
      </c>
      <c r="D154" s="2">
        <v>2936.79</v>
      </c>
      <c r="E154" s="1">
        <v>2798</v>
      </c>
      <c r="F154" s="2">
        <f t="shared" si="23"/>
        <v>2861.49</v>
      </c>
      <c r="G154">
        <v>4682.9099999999962</v>
      </c>
      <c r="I154">
        <f t="shared" si="24"/>
        <v>0.61104953970928377</v>
      </c>
      <c r="P154">
        <v>145</v>
      </c>
      <c r="Q154" s="1">
        <v>48426</v>
      </c>
      <c r="R154">
        <v>287</v>
      </c>
      <c r="S154">
        <v>168.73</v>
      </c>
      <c r="T154">
        <v>169</v>
      </c>
      <c r="U154" s="2">
        <f t="shared" si="25"/>
        <v>68.759999999999991</v>
      </c>
      <c r="V154">
        <v>2393.260000000002</v>
      </c>
      <c r="X154">
        <f t="shared" si="26"/>
        <v>2.8730685341333551E-2</v>
      </c>
      <c r="Y154">
        <f>AVERAGE(X152:X154)</f>
        <v>2.9696766951663359E-2</v>
      </c>
    </row>
    <row r="155" spans="1:25" x14ac:dyDescent="0.2">
      <c r="A155">
        <v>148</v>
      </c>
      <c r="B155" s="1">
        <v>941997</v>
      </c>
      <c r="C155">
        <v>316</v>
      </c>
      <c r="D155" s="2">
        <v>2981</v>
      </c>
      <c r="E155" s="1">
        <v>2397</v>
      </c>
      <c r="F155" s="2">
        <f t="shared" si="23"/>
        <v>2905.7</v>
      </c>
      <c r="G155">
        <v>5000.8099999999977</v>
      </c>
      <c r="I155">
        <f t="shared" si="24"/>
        <v>0.58104587056896806</v>
      </c>
      <c r="J155">
        <f>AVERAGE(I153:I155)</f>
        <v>0.65240145556875617</v>
      </c>
      <c r="P155">
        <v>146</v>
      </c>
      <c r="Q155" s="1">
        <v>3148942</v>
      </c>
      <c r="R155">
        <v>287</v>
      </c>
      <c r="S155" s="2">
        <v>10971.92</v>
      </c>
      <c r="T155" s="1">
        <v>6240</v>
      </c>
      <c r="U155" s="2">
        <f t="shared" si="25"/>
        <v>10871.95</v>
      </c>
      <c r="V155">
        <v>2085.4800000000032</v>
      </c>
      <c r="X155">
        <f t="shared" si="26"/>
        <v>5.2131643554481384</v>
      </c>
    </row>
    <row r="156" spans="1:25" x14ac:dyDescent="0.2">
      <c r="A156">
        <v>149</v>
      </c>
      <c r="B156" s="1">
        <v>780846</v>
      </c>
      <c r="C156">
        <v>312</v>
      </c>
      <c r="D156" s="2">
        <v>2502.71</v>
      </c>
      <c r="E156" s="1">
        <v>1974</v>
      </c>
      <c r="F156" s="2">
        <f t="shared" si="23"/>
        <v>2427.41</v>
      </c>
      <c r="G156">
        <v>4415.6999999999971</v>
      </c>
      <c r="I156">
        <f t="shared" si="24"/>
        <v>0.5497225807912679</v>
      </c>
      <c r="P156">
        <v>147</v>
      </c>
      <c r="Q156" s="1">
        <v>3650053</v>
      </c>
      <c r="R156">
        <v>287</v>
      </c>
      <c r="S156" s="2">
        <v>12717.95</v>
      </c>
      <c r="T156" s="1">
        <v>8596</v>
      </c>
      <c r="U156" s="2">
        <f t="shared" si="25"/>
        <v>12617.980000000001</v>
      </c>
      <c r="V156">
        <v>2567.5</v>
      </c>
      <c r="X156">
        <f t="shared" si="26"/>
        <v>4.9145004868549176</v>
      </c>
    </row>
    <row r="157" spans="1:25" x14ac:dyDescent="0.2">
      <c r="A157">
        <v>150</v>
      </c>
      <c r="B157" s="1">
        <v>656597</v>
      </c>
      <c r="C157">
        <v>320</v>
      </c>
      <c r="D157" s="2">
        <v>2051.87</v>
      </c>
      <c r="E157" s="1">
        <v>1793</v>
      </c>
      <c r="F157" s="2">
        <f t="shared" si="23"/>
        <v>1976.57</v>
      </c>
      <c r="G157">
        <v>4435.9700000000012</v>
      </c>
      <c r="I157">
        <f t="shared" si="24"/>
        <v>0.44557785557611962</v>
      </c>
      <c r="P157">
        <v>148</v>
      </c>
      <c r="Q157" s="1">
        <v>2917651</v>
      </c>
      <c r="R157">
        <v>287</v>
      </c>
      <c r="S157" s="2">
        <v>10166.030000000001</v>
      </c>
      <c r="T157" s="1">
        <v>5456</v>
      </c>
      <c r="U157" s="2">
        <f t="shared" si="25"/>
        <v>10066.060000000001</v>
      </c>
      <c r="V157">
        <v>2384.2799999999988</v>
      </c>
      <c r="X157">
        <f t="shared" si="26"/>
        <v>4.2218447497777136</v>
      </c>
      <c r="Y157">
        <f>AVERAGE(X155:X157)</f>
        <v>4.7831698640269229</v>
      </c>
    </row>
    <row r="158" spans="1:25" x14ac:dyDescent="0.2">
      <c r="A158">
        <v>151</v>
      </c>
      <c r="B158" s="1">
        <v>865660</v>
      </c>
      <c r="C158">
        <v>316</v>
      </c>
      <c r="D158" s="2">
        <v>2739.43</v>
      </c>
      <c r="E158" s="1">
        <v>2363</v>
      </c>
      <c r="F158" s="2">
        <f t="shared" si="23"/>
        <v>2664.1299999999997</v>
      </c>
      <c r="G158">
        <v>5104.2699999999968</v>
      </c>
      <c r="I158">
        <f t="shared" si="24"/>
        <v>0.52194143334894139</v>
      </c>
      <c r="J158">
        <f>AVERAGE(I156:I158)</f>
        <v>0.50574728990544304</v>
      </c>
      <c r="P158">
        <v>149</v>
      </c>
      <c r="Q158" s="1">
        <v>3293653</v>
      </c>
      <c r="R158">
        <v>287</v>
      </c>
      <c r="S158" s="2">
        <v>11476.14</v>
      </c>
      <c r="T158" s="1">
        <v>6876</v>
      </c>
      <c r="U158" s="2">
        <f t="shared" si="25"/>
        <v>11376.17</v>
      </c>
      <c r="V158">
        <v>2250.6900000000023</v>
      </c>
      <c r="X158">
        <f t="shared" si="26"/>
        <v>5.0545255010685564</v>
      </c>
    </row>
    <row r="159" spans="1:25" x14ac:dyDescent="0.2">
      <c r="A159">
        <v>152</v>
      </c>
      <c r="B159" s="1">
        <v>740282</v>
      </c>
      <c r="C159">
        <v>324</v>
      </c>
      <c r="D159" s="2">
        <v>2284.8200000000002</v>
      </c>
      <c r="E159" s="1">
        <v>2024</v>
      </c>
      <c r="F159" s="2">
        <f t="shared" si="23"/>
        <v>2209.52</v>
      </c>
      <c r="G159">
        <v>4564.9099999999962</v>
      </c>
      <c r="I159">
        <f t="shared" si="24"/>
        <v>0.48402268609895965</v>
      </c>
      <c r="P159">
        <v>150</v>
      </c>
      <c r="Q159" s="1">
        <v>3415127</v>
      </c>
      <c r="R159">
        <v>284</v>
      </c>
      <c r="S159" s="2">
        <v>12025.1</v>
      </c>
      <c r="T159" s="1">
        <v>6921</v>
      </c>
      <c r="U159" s="2">
        <f t="shared" si="25"/>
        <v>11925.130000000001</v>
      </c>
      <c r="V159">
        <v>2435.1200000000026</v>
      </c>
      <c r="X159">
        <f t="shared" si="26"/>
        <v>4.8971426459476284</v>
      </c>
    </row>
    <row r="160" spans="1:25" x14ac:dyDescent="0.2">
      <c r="A160">
        <v>153</v>
      </c>
      <c r="B160" s="1">
        <v>690642</v>
      </c>
      <c r="C160">
        <v>312</v>
      </c>
      <c r="D160" s="2">
        <v>2213.6</v>
      </c>
      <c r="E160" s="1">
        <v>1959</v>
      </c>
      <c r="F160" s="2">
        <f t="shared" si="23"/>
        <v>2138.2999999999997</v>
      </c>
      <c r="G160">
        <v>4805.9000000000015</v>
      </c>
      <c r="I160">
        <f t="shared" si="24"/>
        <v>0.4449322707505356</v>
      </c>
      <c r="P160">
        <v>151</v>
      </c>
      <c r="Q160" s="1">
        <v>3453571</v>
      </c>
      <c r="R160">
        <v>284</v>
      </c>
      <c r="S160" s="2">
        <v>12160.46</v>
      </c>
      <c r="T160" s="1">
        <v>8017</v>
      </c>
      <c r="U160" s="2">
        <f t="shared" si="25"/>
        <v>12060.49</v>
      </c>
      <c r="V160">
        <v>2581.260000000002</v>
      </c>
      <c r="X160">
        <f t="shared" si="26"/>
        <v>4.67232669316535</v>
      </c>
      <c r="Y160">
        <f>AVERAGE(X158:X160)</f>
        <v>4.8746649467271785</v>
      </c>
    </row>
    <row r="161" spans="1:25" x14ac:dyDescent="0.2">
      <c r="A161">
        <v>154</v>
      </c>
      <c r="B161" s="1">
        <v>885743</v>
      </c>
      <c r="C161">
        <v>324</v>
      </c>
      <c r="D161" s="2">
        <v>2733.77</v>
      </c>
      <c r="E161" s="1">
        <v>2335</v>
      </c>
      <c r="F161" s="2">
        <f t="shared" si="23"/>
        <v>2658.47</v>
      </c>
      <c r="G161">
        <v>5052.6699999999983</v>
      </c>
      <c r="I161">
        <f t="shared" si="24"/>
        <v>0.52615151988948428</v>
      </c>
      <c r="J161">
        <f>AVERAGE(I159:I161)</f>
        <v>0.48503549224632653</v>
      </c>
      <c r="P161">
        <v>152</v>
      </c>
      <c r="Q161" s="1">
        <v>2538765</v>
      </c>
      <c r="R161">
        <v>287</v>
      </c>
      <c r="S161" s="2">
        <v>8845.8700000000008</v>
      </c>
      <c r="T161" s="1">
        <v>4637</v>
      </c>
      <c r="U161" s="2">
        <f t="shared" si="25"/>
        <v>8745.9000000000015</v>
      </c>
      <c r="V161">
        <v>1819.7700000000041</v>
      </c>
      <c r="X161">
        <f t="shared" si="26"/>
        <v>4.8060469180171017</v>
      </c>
    </row>
    <row r="162" spans="1:25" x14ac:dyDescent="0.2">
      <c r="A162">
        <v>155</v>
      </c>
      <c r="B162" s="1">
        <v>1223336</v>
      </c>
      <c r="C162">
        <v>316</v>
      </c>
      <c r="D162" s="2">
        <v>3871.32</v>
      </c>
      <c r="E162" s="1">
        <v>2989</v>
      </c>
      <c r="F162" s="2">
        <f t="shared" si="23"/>
        <v>3796.02</v>
      </c>
      <c r="G162">
        <v>4295.4499999999971</v>
      </c>
      <c r="I162">
        <f t="shared" si="24"/>
        <v>0.88373045897403124</v>
      </c>
      <c r="P162">
        <v>153</v>
      </c>
      <c r="Q162" s="1">
        <v>2524757</v>
      </c>
      <c r="R162">
        <v>287</v>
      </c>
      <c r="S162" s="2">
        <v>8797.06</v>
      </c>
      <c r="T162" s="1">
        <v>4574</v>
      </c>
      <c r="U162" s="2">
        <f t="shared" si="25"/>
        <v>8697.09</v>
      </c>
      <c r="V162">
        <v>1981.9900000000052</v>
      </c>
      <c r="X162">
        <f t="shared" si="26"/>
        <v>4.3880594755775642</v>
      </c>
    </row>
    <row r="163" spans="1:25" x14ac:dyDescent="0.2">
      <c r="A163">
        <v>156</v>
      </c>
      <c r="B163" s="1">
        <v>1480654</v>
      </c>
      <c r="C163">
        <v>316</v>
      </c>
      <c r="D163" s="2">
        <v>4685.6099999999997</v>
      </c>
      <c r="E163" s="1">
        <v>3860</v>
      </c>
      <c r="F163" s="2">
        <f t="shared" si="23"/>
        <v>4610.3099999999995</v>
      </c>
      <c r="G163">
        <v>4686.6399999999994</v>
      </c>
      <c r="I163">
        <f t="shared" si="24"/>
        <v>0.98371327859617974</v>
      </c>
      <c r="P163">
        <v>154</v>
      </c>
      <c r="Q163" s="1">
        <v>3249828</v>
      </c>
      <c r="R163">
        <v>287</v>
      </c>
      <c r="S163" s="2">
        <v>11323.44</v>
      </c>
      <c r="T163" s="1">
        <v>7212</v>
      </c>
      <c r="U163" s="2">
        <f t="shared" si="25"/>
        <v>11223.470000000001</v>
      </c>
      <c r="V163">
        <v>2627.9599999999991</v>
      </c>
      <c r="X163">
        <f t="shared" si="26"/>
        <v>4.2707917928735615</v>
      </c>
      <c r="Y163">
        <f>AVERAGE(X161:X163)</f>
        <v>4.4882993954894088</v>
      </c>
    </row>
    <row r="164" spans="1:25" x14ac:dyDescent="0.2">
      <c r="A164">
        <v>157</v>
      </c>
      <c r="B164" s="1">
        <v>1484899</v>
      </c>
      <c r="C164">
        <v>324</v>
      </c>
      <c r="D164" s="2">
        <v>4583.0200000000004</v>
      </c>
      <c r="E164" s="1">
        <v>3871</v>
      </c>
      <c r="F164" s="2">
        <f t="shared" ref="F164:F189" si="27">D164-75.3</f>
        <v>4507.72</v>
      </c>
      <c r="G164">
        <v>4812.6199999999953</v>
      </c>
      <c r="I164">
        <f t="shared" ref="I164:I188" si="28">F164/G164</f>
        <v>0.93664573558685382</v>
      </c>
      <c r="J164">
        <f>AVERAGE(I162:I164)</f>
        <v>0.93469649105235497</v>
      </c>
      <c r="P164">
        <v>155</v>
      </c>
      <c r="Q164" s="1">
        <v>4195609</v>
      </c>
      <c r="R164">
        <v>287</v>
      </c>
      <c r="S164" s="2">
        <v>14618.85</v>
      </c>
      <c r="T164" s="1">
        <v>9204</v>
      </c>
      <c r="U164" s="2">
        <f t="shared" si="25"/>
        <v>14518.880000000001</v>
      </c>
      <c r="V164">
        <v>2311.7799999999988</v>
      </c>
      <c r="X164">
        <f t="shared" si="26"/>
        <v>6.2803900025088932</v>
      </c>
    </row>
    <row r="165" spans="1:25" x14ac:dyDescent="0.2">
      <c r="A165">
        <v>158</v>
      </c>
      <c r="B165" s="1">
        <v>1106997</v>
      </c>
      <c r="C165">
        <v>316</v>
      </c>
      <c r="D165" s="2">
        <v>3503.16</v>
      </c>
      <c r="E165" s="1">
        <v>2999</v>
      </c>
      <c r="F165" s="2">
        <f t="shared" si="27"/>
        <v>3427.8599999999997</v>
      </c>
      <c r="G165">
        <v>4359.0499999999956</v>
      </c>
      <c r="I165">
        <f t="shared" si="28"/>
        <v>0.78637776579759422</v>
      </c>
      <c r="P165">
        <v>156</v>
      </c>
      <c r="Q165" s="1">
        <v>3666608</v>
      </c>
      <c r="R165">
        <v>287</v>
      </c>
      <c r="S165" s="2">
        <v>12775.64</v>
      </c>
      <c r="T165" s="1">
        <v>7336</v>
      </c>
      <c r="U165" s="2">
        <f t="shared" ref="U165:U188" si="29">S165-99.97</f>
        <v>12675.67</v>
      </c>
      <c r="V165">
        <v>2197.1500000000015</v>
      </c>
      <c r="X165">
        <f t="shared" si="26"/>
        <v>5.7691418428418597</v>
      </c>
    </row>
    <row r="166" spans="1:25" x14ac:dyDescent="0.2">
      <c r="A166">
        <v>159</v>
      </c>
      <c r="B166" s="1">
        <v>1106545</v>
      </c>
      <c r="C166">
        <v>312</v>
      </c>
      <c r="D166" s="2">
        <v>3546.62</v>
      </c>
      <c r="E166" s="1">
        <v>3240</v>
      </c>
      <c r="F166" s="2">
        <f t="shared" si="27"/>
        <v>3471.3199999999997</v>
      </c>
      <c r="G166">
        <v>5085</v>
      </c>
      <c r="I166">
        <f t="shared" si="28"/>
        <v>0.68265880039331361</v>
      </c>
      <c r="P166">
        <v>157</v>
      </c>
      <c r="Q166" s="1">
        <v>3542224</v>
      </c>
      <c r="R166">
        <v>287</v>
      </c>
      <c r="S166" s="2">
        <v>12342.24</v>
      </c>
      <c r="T166" s="1">
        <v>7216</v>
      </c>
      <c r="U166" s="2">
        <f t="shared" si="29"/>
        <v>12242.27</v>
      </c>
      <c r="V166">
        <v>2479.8100000000049</v>
      </c>
      <c r="X166">
        <f t="shared" ref="X166:X188" si="30">U166/V166</f>
        <v>4.9367774143986738</v>
      </c>
      <c r="Y166">
        <f>AVERAGE(X164:X166)</f>
        <v>5.6621030865831417</v>
      </c>
    </row>
    <row r="167" spans="1:25" x14ac:dyDescent="0.2">
      <c r="A167">
        <v>160</v>
      </c>
      <c r="B167" s="1">
        <v>1136112</v>
      </c>
      <c r="C167">
        <v>324</v>
      </c>
      <c r="D167" s="2">
        <v>3506.52</v>
      </c>
      <c r="E167" s="1">
        <v>2929</v>
      </c>
      <c r="F167" s="2">
        <f t="shared" si="27"/>
        <v>3431.22</v>
      </c>
      <c r="G167">
        <v>5229.4399999999951</v>
      </c>
      <c r="I167">
        <f t="shared" si="28"/>
        <v>0.65613526496144958</v>
      </c>
      <c r="J167">
        <f>AVERAGE(I165:I167)</f>
        <v>0.70839061038411921</v>
      </c>
      <c r="P167">
        <v>158</v>
      </c>
      <c r="Q167" s="1">
        <v>3859112</v>
      </c>
      <c r="R167">
        <v>287</v>
      </c>
      <c r="S167" s="2">
        <v>13446.38</v>
      </c>
      <c r="T167" s="1">
        <v>8293</v>
      </c>
      <c r="U167" s="2">
        <f t="shared" si="29"/>
        <v>13346.41</v>
      </c>
      <c r="V167">
        <v>2203.3100000000049</v>
      </c>
      <c r="X167">
        <f t="shared" si="30"/>
        <v>6.0574363117309726</v>
      </c>
    </row>
    <row r="168" spans="1:25" x14ac:dyDescent="0.2">
      <c r="A168">
        <v>161</v>
      </c>
      <c r="B168" s="1">
        <v>1228643</v>
      </c>
      <c r="C168">
        <v>324</v>
      </c>
      <c r="D168" s="2">
        <v>3792.11</v>
      </c>
      <c r="E168" s="1">
        <v>3684</v>
      </c>
      <c r="F168" s="2">
        <f t="shared" si="27"/>
        <v>3716.81</v>
      </c>
      <c r="G168">
        <v>5125.1699999999983</v>
      </c>
      <c r="I168">
        <f t="shared" si="28"/>
        <v>0.72520716385993078</v>
      </c>
      <c r="P168">
        <v>159</v>
      </c>
      <c r="Q168" s="1">
        <v>3371346</v>
      </c>
      <c r="R168">
        <v>289</v>
      </c>
      <c r="S168" s="2">
        <v>11665.56</v>
      </c>
      <c r="T168" s="1">
        <v>6321</v>
      </c>
      <c r="U168" s="2">
        <f t="shared" si="29"/>
        <v>11565.59</v>
      </c>
      <c r="V168">
        <v>2258.1700000000055</v>
      </c>
      <c r="X168">
        <f t="shared" si="30"/>
        <v>5.1216648879402227</v>
      </c>
    </row>
    <row r="169" spans="1:25" x14ac:dyDescent="0.2">
      <c r="A169">
        <v>162</v>
      </c>
      <c r="B169" s="1">
        <v>1263629</v>
      </c>
      <c r="C169">
        <v>316</v>
      </c>
      <c r="D169" s="2">
        <v>3998.83</v>
      </c>
      <c r="E169" s="1">
        <v>4344</v>
      </c>
      <c r="F169" s="2">
        <f t="shared" si="27"/>
        <v>3923.5299999999997</v>
      </c>
      <c r="G169">
        <v>5666.760000000002</v>
      </c>
      <c r="I169">
        <f t="shared" si="28"/>
        <v>0.69237624321481739</v>
      </c>
      <c r="P169">
        <v>160</v>
      </c>
      <c r="Q169" s="1">
        <v>3491536</v>
      </c>
      <c r="R169">
        <v>289</v>
      </c>
      <c r="S169" s="2">
        <v>12081.44</v>
      </c>
      <c r="T169" s="1">
        <v>6800</v>
      </c>
      <c r="U169" s="2">
        <f t="shared" si="29"/>
        <v>11981.470000000001</v>
      </c>
      <c r="V169">
        <v>2606.6700000000055</v>
      </c>
      <c r="X169">
        <f t="shared" si="30"/>
        <v>4.5964659891739172</v>
      </c>
      <c r="Y169">
        <f>AVERAGE(X167:X169)</f>
        <v>5.2585223962817045</v>
      </c>
    </row>
    <row r="170" spans="1:25" x14ac:dyDescent="0.2">
      <c r="A170">
        <v>163</v>
      </c>
      <c r="B170" s="1">
        <v>1480901</v>
      </c>
      <c r="C170">
        <v>316</v>
      </c>
      <c r="D170" s="2">
        <v>4686.3999999999996</v>
      </c>
      <c r="E170" s="1">
        <v>5055</v>
      </c>
      <c r="F170" s="2">
        <f t="shared" si="27"/>
        <v>4611.0999999999995</v>
      </c>
      <c r="G170">
        <v>5881.5</v>
      </c>
      <c r="I170">
        <f t="shared" si="28"/>
        <v>0.78400068009861423</v>
      </c>
      <c r="J170">
        <f>AVERAGE(I168:I170)</f>
        <v>0.73386136239112076</v>
      </c>
      <c r="P170">
        <v>161</v>
      </c>
      <c r="Q170" s="1">
        <v>4570083</v>
      </c>
      <c r="R170">
        <v>289</v>
      </c>
      <c r="S170" s="2">
        <v>15813.44</v>
      </c>
      <c r="T170" s="1">
        <v>11062</v>
      </c>
      <c r="U170" s="2">
        <f t="shared" si="29"/>
        <v>15713.470000000001</v>
      </c>
      <c r="V170">
        <v>2685.8400000000038</v>
      </c>
      <c r="X170">
        <f t="shared" si="30"/>
        <v>5.8504862538349194</v>
      </c>
    </row>
    <row r="171" spans="1:25" x14ac:dyDescent="0.2">
      <c r="A171">
        <v>164</v>
      </c>
      <c r="B171" s="1">
        <v>859268</v>
      </c>
      <c r="C171">
        <v>312</v>
      </c>
      <c r="D171" s="2">
        <v>2754.06</v>
      </c>
      <c r="E171" s="1">
        <v>2665</v>
      </c>
      <c r="F171" s="2">
        <f t="shared" si="27"/>
        <v>2678.7599999999998</v>
      </c>
      <c r="G171">
        <v>4932.0400000000009</v>
      </c>
      <c r="I171">
        <f t="shared" si="28"/>
        <v>0.54313428114938223</v>
      </c>
      <c r="P171">
        <v>162</v>
      </c>
      <c r="Q171" s="1">
        <v>4532738</v>
      </c>
      <c r="R171">
        <v>289</v>
      </c>
      <c r="S171" s="2">
        <v>15684.21</v>
      </c>
      <c r="T171" s="1">
        <v>10382</v>
      </c>
      <c r="U171" s="2">
        <f t="shared" si="29"/>
        <v>15584.24</v>
      </c>
      <c r="V171">
        <v>2928.8499999999985</v>
      </c>
      <c r="X171">
        <f t="shared" si="30"/>
        <v>5.3209416665244067</v>
      </c>
    </row>
    <row r="172" spans="1:25" x14ac:dyDescent="0.2">
      <c r="A172">
        <v>165</v>
      </c>
      <c r="B172" s="1">
        <v>880248</v>
      </c>
      <c r="C172">
        <v>312</v>
      </c>
      <c r="D172" s="2">
        <v>2821.31</v>
      </c>
      <c r="E172" s="1">
        <v>2762</v>
      </c>
      <c r="F172" s="2">
        <f t="shared" si="27"/>
        <v>2746.0099999999998</v>
      </c>
      <c r="G172">
        <v>5301.3799999999974</v>
      </c>
      <c r="I172">
        <f t="shared" si="28"/>
        <v>0.51798022401714294</v>
      </c>
      <c r="P172">
        <v>163</v>
      </c>
      <c r="Q172" s="1">
        <v>3643571</v>
      </c>
      <c r="R172">
        <v>289</v>
      </c>
      <c r="S172" s="2">
        <v>12607.51</v>
      </c>
      <c r="T172" s="1">
        <v>7576</v>
      </c>
      <c r="U172" s="2">
        <f t="shared" si="29"/>
        <v>12507.54</v>
      </c>
      <c r="V172">
        <v>2673.9400000000023</v>
      </c>
      <c r="X172">
        <f t="shared" si="30"/>
        <v>4.677569429381359</v>
      </c>
      <c r="Y172">
        <f>AVERAGE(X170:X172)</f>
        <v>5.2829991165802284</v>
      </c>
    </row>
    <row r="173" spans="1:25" x14ac:dyDescent="0.2">
      <c r="A173">
        <v>166</v>
      </c>
      <c r="B173" s="1">
        <v>1000750</v>
      </c>
      <c r="C173">
        <v>312</v>
      </c>
      <c r="D173" s="2">
        <v>3207.53</v>
      </c>
      <c r="E173" s="1">
        <v>3328</v>
      </c>
      <c r="F173" s="2">
        <f t="shared" si="27"/>
        <v>3132.23</v>
      </c>
      <c r="G173">
        <v>5614.6699999999983</v>
      </c>
      <c r="I173">
        <f t="shared" si="28"/>
        <v>0.55786537766244515</v>
      </c>
      <c r="J173">
        <f>AVERAGE(I171:I173)</f>
        <v>0.53965996094299007</v>
      </c>
      <c r="P173">
        <v>164</v>
      </c>
      <c r="Q173" s="1">
        <v>3695805</v>
      </c>
      <c r="R173">
        <v>287</v>
      </c>
      <c r="S173" s="2">
        <v>12877.37</v>
      </c>
      <c r="T173" s="1">
        <v>7594</v>
      </c>
      <c r="U173" s="2">
        <f t="shared" si="29"/>
        <v>12777.400000000001</v>
      </c>
      <c r="V173">
        <v>2436.3100000000049</v>
      </c>
      <c r="X173">
        <f t="shared" si="30"/>
        <v>5.2445706827127809</v>
      </c>
    </row>
    <row r="174" spans="1:25" x14ac:dyDescent="0.2">
      <c r="A174">
        <v>167</v>
      </c>
      <c r="B174" s="1">
        <v>712903</v>
      </c>
      <c r="C174">
        <v>312</v>
      </c>
      <c r="D174" s="2">
        <v>2284.9499999999998</v>
      </c>
      <c r="E174" s="1">
        <v>2243</v>
      </c>
      <c r="F174" s="2">
        <f t="shared" si="27"/>
        <v>2209.6499999999996</v>
      </c>
      <c r="G174">
        <v>5223.75</v>
      </c>
      <c r="I174">
        <f t="shared" si="28"/>
        <v>0.42300071787508964</v>
      </c>
      <c r="P174">
        <v>165</v>
      </c>
      <c r="Q174" s="1">
        <v>3829631</v>
      </c>
      <c r="R174">
        <v>287</v>
      </c>
      <c r="S174" s="2">
        <v>13343.66</v>
      </c>
      <c r="T174" s="1">
        <v>9158</v>
      </c>
      <c r="U174" s="2">
        <f t="shared" si="29"/>
        <v>13243.69</v>
      </c>
      <c r="V174">
        <v>2824.6500000000015</v>
      </c>
      <c r="X174">
        <f t="shared" si="30"/>
        <v>4.688612748482111</v>
      </c>
    </row>
    <row r="175" spans="1:25" x14ac:dyDescent="0.2">
      <c r="A175">
        <v>168</v>
      </c>
      <c r="B175" s="1">
        <v>909866</v>
      </c>
      <c r="C175">
        <v>324</v>
      </c>
      <c r="D175" s="2">
        <v>2808.23</v>
      </c>
      <c r="E175" s="1">
        <v>2603</v>
      </c>
      <c r="F175" s="2">
        <f t="shared" si="27"/>
        <v>2732.93</v>
      </c>
      <c r="G175">
        <v>5329.8600000000006</v>
      </c>
      <c r="I175">
        <f t="shared" si="28"/>
        <v>0.5127583088486376</v>
      </c>
      <c r="P175">
        <v>166</v>
      </c>
      <c r="Q175" s="1">
        <v>3469275</v>
      </c>
      <c r="R175">
        <v>287</v>
      </c>
      <c r="S175" s="2">
        <v>12088.07</v>
      </c>
      <c r="T175" s="1">
        <v>7124</v>
      </c>
      <c r="U175" s="2">
        <f t="shared" si="29"/>
        <v>11988.1</v>
      </c>
      <c r="V175">
        <v>2868.8400000000038</v>
      </c>
      <c r="X175">
        <f t="shared" si="30"/>
        <v>4.178727290472799</v>
      </c>
      <c r="Y175">
        <f>AVERAGE(X173:X175)</f>
        <v>4.703970240555897</v>
      </c>
    </row>
    <row r="176" spans="1:25" x14ac:dyDescent="0.2">
      <c r="A176">
        <v>169</v>
      </c>
      <c r="B176" s="1">
        <v>944281</v>
      </c>
      <c r="C176">
        <v>312</v>
      </c>
      <c r="D176" s="2">
        <v>3026.54</v>
      </c>
      <c r="E176" s="1">
        <v>3052</v>
      </c>
      <c r="F176" s="2">
        <f t="shared" si="27"/>
        <v>2951.24</v>
      </c>
      <c r="G176">
        <v>5784.5</v>
      </c>
      <c r="I176">
        <f t="shared" si="28"/>
        <v>0.51019794277811392</v>
      </c>
      <c r="J176">
        <f>AVERAGE(I174:I176)</f>
        <v>0.48198565650061376</v>
      </c>
      <c r="P176">
        <v>167</v>
      </c>
      <c r="Q176" s="1">
        <v>2983917</v>
      </c>
      <c r="R176">
        <v>287</v>
      </c>
      <c r="S176" s="2">
        <v>10396.92</v>
      </c>
      <c r="T176" s="1">
        <v>5582</v>
      </c>
      <c r="U176" s="2">
        <f t="shared" si="29"/>
        <v>10296.950000000001</v>
      </c>
      <c r="V176">
        <v>2335.4300000000003</v>
      </c>
      <c r="X176">
        <f t="shared" si="30"/>
        <v>4.409016754944485</v>
      </c>
    </row>
    <row r="177" spans="1:25" x14ac:dyDescent="0.2">
      <c r="A177">
        <v>170</v>
      </c>
      <c r="B177" s="1">
        <v>1196360</v>
      </c>
      <c r="C177">
        <v>316</v>
      </c>
      <c r="D177" s="2">
        <v>3785.95</v>
      </c>
      <c r="E177" s="1">
        <v>3362</v>
      </c>
      <c r="F177" s="2">
        <f t="shared" si="27"/>
        <v>3710.6499999999996</v>
      </c>
      <c r="G177">
        <v>5287.75</v>
      </c>
      <c r="I177">
        <f t="shared" si="28"/>
        <v>0.70174459836414349</v>
      </c>
      <c r="P177">
        <v>168</v>
      </c>
      <c r="Q177" s="1">
        <v>2644551</v>
      </c>
      <c r="R177">
        <v>287</v>
      </c>
      <c r="S177" s="2">
        <v>9214.4599999999991</v>
      </c>
      <c r="T177" s="1">
        <v>4803</v>
      </c>
      <c r="U177" s="2">
        <f t="shared" si="29"/>
        <v>9114.49</v>
      </c>
      <c r="V177">
        <v>2336.4000000000015</v>
      </c>
      <c r="X177">
        <f t="shared" si="30"/>
        <v>3.9010828625235381</v>
      </c>
    </row>
    <row r="178" spans="1:25" x14ac:dyDescent="0.2">
      <c r="A178">
        <v>171</v>
      </c>
      <c r="B178" s="1">
        <v>1471497</v>
      </c>
      <c r="C178">
        <v>312</v>
      </c>
      <c r="D178" s="2">
        <v>4716.34</v>
      </c>
      <c r="E178" s="1">
        <v>4383</v>
      </c>
      <c r="F178" s="2">
        <f t="shared" si="27"/>
        <v>4641.04</v>
      </c>
      <c r="G178">
        <v>5463.0299999999988</v>
      </c>
      <c r="I178">
        <f t="shared" si="28"/>
        <v>0.84953588027157112</v>
      </c>
      <c r="P178">
        <v>169</v>
      </c>
      <c r="Q178" s="1">
        <v>2983422</v>
      </c>
      <c r="R178">
        <v>287</v>
      </c>
      <c r="S178" s="2">
        <v>10395.200000000001</v>
      </c>
      <c r="T178" s="1">
        <v>5629</v>
      </c>
      <c r="U178" s="2">
        <f t="shared" si="29"/>
        <v>10295.230000000001</v>
      </c>
      <c r="V178">
        <v>2592.3100000000049</v>
      </c>
      <c r="X178">
        <f t="shared" si="30"/>
        <v>3.9714501737832211</v>
      </c>
      <c r="Y178">
        <f>AVERAGE(X176:X178)</f>
        <v>4.0938499304170817</v>
      </c>
    </row>
    <row r="179" spans="1:25" x14ac:dyDescent="0.2">
      <c r="A179">
        <v>172</v>
      </c>
      <c r="B179" s="1">
        <v>1489341</v>
      </c>
      <c r="C179">
        <v>316</v>
      </c>
      <c r="D179" s="2">
        <v>4713.1000000000004</v>
      </c>
      <c r="E179" s="1">
        <v>4345</v>
      </c>
      <c r="F179" s="2">
        <f t="shared" si="27"/>
        <v>4637.8</v>
      </c>
      <c r="G179">
        <v>5466.1199999999953</v>
      </c>
      <c r="I179">
        <f t="shared" si="28"/>
        <v>0.84846289506999562</v>
      </c>
      <c r="J179">
        <f>AVERAGE(I177:I179)</f>
        <v>0.79991445790190341</v>
      </c>
      <c r="P179">
        <v>170</v>
      </c>
      <c r="Q179" s="1">
        <v>3659349</v>
      </c>
      <c r="R179">
        <v>284</v>
      </c>
      <c r="S179" s="2">
        <v>12885.03</v>
      </c>
      <c r="T179" s="1">
        <v>7630</v>
      </c>
      <c r="U179" s="2">
        <f t="shared" si="29"/>
        <v>12785.060000000001</v>
      </c>
      <c r="V179">
        <v>2708.6399999999994</v>
      </c>
      <c r="X179">
        <f t="shared" si="30"/>
        <v>4.7201030775592194</v>
      </c>
    </row>
    <row r="180" spans="1:25" x14ac:dyDescent="0.2">
      <c r="A180">
        <v>173</v>
      </c>
      <c r="B180" s="1">
        <v>2134749</v>
      </c>
      <c r="C180">
        <v>312</v>
      </c>
      <c r="D180" s="2">
        <v>6842.14</v>
      </c>
      <c r="E180" s="1">
        <v>7268</v>
      </c>
      <c r="F180" s="2">
        <f t="shared" si="27"/>
        <v>6766.84</v>
      </c>
      <c r="G180">
        <v>5724.6399999999994</v>
      </c>
      <c r="I180">
        <f t="shared" si="28"/>
        <v>1.1820551161295734</v>
      </c>
      <c r="P180">
        <v>171</v>
      </c>
      <c r="Q180" s="1">
        <v>3091022</v>
      </c>
      <c r="R180">
        <v>287</v>
      </c>
      <c r="S180" s="2">
        <v>10770.11</v>
      </c>
      <c r="T180" s="1">
        <v>5875</v>
      </c>
      <c r="U180" s="2">
        <f t="shared" si="29"/>
        <v>10670.140000000001</v>
      </c>
      <c r="V180">
        <v>2497.9400000000023</v>
      </c>
      <c r="X180">
        <f t="shared" si="30"/>
        <v>4.2715757784414325</v>
      </c>
    </row>
    <row r="181" spans="1:25" x14ac:dyDescent="0.2">
      <c r="A181">
        <v>174</v>
      </c>
      <c r="B181" s="1">
        <v>2003379</v>
      </c>
      <c r="C181">
        <v>316</v>
      </c>
      <c r="D181" s="2">
        <v>6339.81</v>
      </c>
      <c r="E181" s="1">
        <v>6360</v>
      </c>
      <c r="F181" s="2">
        <f t="shared" si="27"/>
        <v>6264.51</v>
      </c>
      <c r="G181">
        <v>5933.0199999999968</v>
      </c>
      <c r="I181">
        <f t="shared" si="28"/>
        <v>1.055872051670145</v>
      </c>
      <c r="P181">
        <v>172</v>
      </c>
      <c r="Q181" s="1">
        <v>3221352</v>
      </c>
      <c r="R181">
        <v>287</v>
      </c>
      <c r="S181" s="2">
        <v>11224.22</v>
      </c>
      <c r="T181" s="1">
        <v>5766</v>
      </c>
      <c r="U181" s="2">
        <f t="shared" si="29"/>
        <v>11124.25</v>
      </c>
      <c r="V181">
        <v>2560.2799999999988</v>
      </c>
      <c r="X181">
        <f t="shared" si="30"/>
        <v>4.3449349289921431</v>
      </c>
      <c r="Y181">
        <f>AVERAGE(X179:X181)</f>
        <v>4.445537928330932</v>
      </c>
    </row>
    <row r="182" spans="1:25" x14ac:dyDescent="0.2">
      <c r="A182">
        <v>175</v>
      </c>
      <c r="B182" s="1">
        <v>2048235</v>
      </c>
      <c r="C182">
        <v>312</v>
      </c>
      <c r="D182" s="2">
        <v>6564.86</v>
      </c>
      <c r="E182" s="1">
        <v>7191</v>
      </c>
      <c r="F182" s="2">
        <f t="shared" si="27"/>
        <v>6489.5599999999995</v>
      </c>
      <c r="G182">
        <v>6257.6699999999983</v>
      </c>
      <c r="I182">
        <f t="shared" si="28"/>
        <v>1.0370569237431826</v>
      </c>
      <c r="J182">
        <f>AVERAGE(I180:I182)</f>
        <v>1.0916613638476336</v>
      </c>
      <c r="P182">
        <v>173</v>
      </c>
      <c r="Q182" s="1">
        <v>4217578</v>
      </c>
      <c r="R182">
        <v>287</v>
      </c>
      <c r="S182" s="2">
        <v>14695.39</v>
      </c>
      <c r="T182" s="1">
        <v>9147</v>
      </c>
      <c r="U182" s="2">
        <f t="shared" si="29"/>
        <v>14595.42</v>
      </c>
      <c r="V182">
        <v>2832.3800000000047</v>
      </c>
      <c r="X182">
        <f t="shared" si="30"/>
        <v>5.1530585585267428</v>
      </c>
    </row>
    <row r="183" spans="1:25" x14ac:dyDescent="0.2">
      <c r="A183">
        <v>176</v>
      </c>
      <c r="B183" s="1">
        <v>1453182</v>
      </c>
      <c r="C183">
        <v>316</v>
      </c>
      <c r="D183" s="2">
        <v>4598.68</v>
      </c>
      <c r="E183" s="1">
        <v>4415</v>
      </c>
      <c r="F183" s="2">
        <f t="shared" si="27"/>
        <v>4523.38</v>
      </c>
      <c r="G183">
        <v>5688.7699999999968</v>
      </c>
      <c r="I183">
        <f t="shared" si="28"/>
        <v>0.79514200785055511</v>
      </c>
      <c r="P183">
        <v>174</v>
      </c>
      <c r="Q183" s="1">
        <v>4173834</v>
      </c>
      <c r="R183">
        <v>287</v>
      </c>
      <c r="S183" s="2">
        <v>14542.98</v>
      </c>
      <c r="T183" s="1">
        <v>8858</v>
      </c>
      <c r="U183" s="2">
        <f t="shared" si="29"/>
        <v>14443.01</v>
      </c>
      <c r="V183">
        <v>2879.0800000000017</v>
      </c>
      <c r="X183">
        <f t="shared" si="30"/>
        <v>5.0165365325034355</v>
      </c>
    </row>
    <row r="184" spans="1:25" x14ac:dyDescent="0.2">
      <c r="A184">
        <v>177</v>
      </c>
      <c r="B184" s="1">
        <v>1656301</v>
      </c>
      <c r="C184">
        <v>316</v>
      </c>
      <c r="D184" s="2">
        <v>5241.46</v>
      </c>
      <c r="E184" s="1">
        <v>5539</v>
      </c>
      <c r="F184" s="2">
        <f t="shared" si="27"/>
        <v>5166.16</v>
      </c>
      <c r="G184">
        <v>6225.57</v>
      </c>
      <c r="I184">
        <f t="shared" si="28"/>
        <v>0.8298292365197083</v>
      </c>
      <c r="P184">
        <v>175</v>
      </c>
      <c r="Q184" s="1">
        <v>3797556</v>
      </c>
      <c r="R184">
        <v>287</v>
      </c>
      <c r="S184" s="2">
        <v>13231.9</v>
      </c>
      <c r="T184" s="1">
        <v>7215</v>
      </c>
      <c r="U184" s="2">
        <f t="shared" si="29"/>
        <v>13131.93</v>
      </c>
      <c r="V184">
        <v>3015.5500000000029</v>
      </c>
      <c r="X184">
        <f t="shared" si="30"/>
        <v>4.3547379416690113</v>
      </c>
      <c r="Y184">
        <f>AVERAGE(X182:X184)</f>
        <v>4.8414443442330635</v>
      </c>
    </row>
    <row r="185" spans="1:25" x14ac:dyDescent="0.2">
      <c r="A185">
        <v>178</v>
      </c>
      <c r="B185" s="1">
        <v>1079628</v>
      </c>
      <c r="C185">
        <v>316</v>
      </c>
      <c r="D185" s="2">
        <v>3416.54</v>
      </c>
      <c r="E185" s="1">
        <v>2505</v>
      </c>
      <c r="F185" s="2">
        <f t="shared" si="27"/>
        <v>3341.24</v>
      </c>
      <c r="G185">
        <v>5529.75</v>
      </c>
      <c r="I185">
        <f t="shared" si="28"/>
        <v>0.60422984764229848</v>
      </c>
      <c r="J185">
        <f>AVERAGE(I183:I185)</f>
        <v>0.74306703067085389</v>
      </c>
      <c r="P185">
        <v>176</v>
      </c>
      <c r="Q185" s="1">
        <v>3239685</v>
      </c>
      <c r="R185">
        <v>287</v>
      </c>
      <c r="S185" s="2">
        <v>11288.1</v>
      </c>
      <c r="T185" s="1">
        <v>6156</v>
      </c>
      <c r="U185" s="2">
        <f t="shared" si="29"/>
        <v>11188.130000000001</v>
      </c>
      <c r="V185">
        <v>2674.4000000000015</v>
      </c>
      <c r="X185">
        <f t="shared" si="30"/>
        <v>4.1834168411606321</v>
      </c>
    </row>
    <row r="186" spans="1:25" x14ac:dyDescent="0.2">
      <c r="A186">
        <v>179</v>
      </c>
      <c r="B186" s="1">
        <v>27206</v>
      </c>
      <c r="C186">
        <v>316</v>
      </c>
      <c r="D186">
        <v>86.09</v>
      </c>
      <c r="E186">
        <v>84</v>
      </c>
      <c r="F186" s="2">
        <f t="shared" si="27"/>
        <v>10.790000000000006</v>
      </c>
      <c r="G186">
        <v>5943.6399999999994</v>
      </c>
      <c r="I186">
        <f t="shared" si="28"/>
        <v>1.8153858578244995E-3</v>
      </c>
      <c r="P186">
        <v>177</v>
      </c>
      <c r="Q186" s="1">
        <v>3678108</v>
      </c>
      <c r="R186">
        <v>287</v>
      </c>
      <c r="S186" s="2">
        <v>12815.71</v>
      </c>
      <c r="T186" s="1">
        <v>7554</v>
      </c>
      <c r="U186" s="2">
        <f t="shared" si="29"/>
        <v>12715.74</v>
      </c>
      <c r="V186">
        <v>3076.5600000000049</v>
      </c>
      <c r="X186">
        <f t="shared" si="30"/>
        <v>4.1331032061783226</v>
      </c>
    </row>
    <row r="187" spans="1:25" x14ac:dyDescent="0.2">
      <c r="A187">
        <v>180</v>
      </c>
      <c r="B187" s="1">
        <v>27233</v>
      </c>
      <c r="C187">
        <v>320</v>
      </c>
      <c r="D187">
        <v>85.1</v>
      </c>
      <c r="E187">
        <v>82</v>
      </c>
      <c r="F187" s="2">
        <f t="shared" si="27"/>
        <v>9.7999999999999972</v>
      </c>
      <c r="G187">
        <v>6227.239999999998</v>
      </c>
      <c r="I187">
        <f t="shared" si="28"/>
        <v>1.5737308984397583E-3</v>
      </c>
      <c r="P187">
        <v>178</v>
      </c>
      <c r="Q187" s="1">
        <v>3219614</v>
      </c>
      <c r="R187">
        <v>287</v>
      </c>
      <c r="S187" s="2">
        <v>11218.17</v>
      </c>
      <c r="T187" s="1">
        <v>6081</v>
      </c>
      <c r="U187" s="2">
        <f t="shared" si="29"/>
        <v>11118.2</v>
      </c>
      <c r="V187">
        <v>2899.9599999999991</v>
      </c>
      <c r="X187">
        <f t="shared" si="30"/>
        <v>3.8339149505510437</v>
      </c>
      <c r="Y187">
        <f>AVERAGE(X185:X187)</f>
        <v>4.0501449992966663</v>
      </c>
    </row>
    <row r="188" spans="1:25" x14ac:dyDescent="0.2">
      <c r="A188">
        <v>181</v>
      </c>
      <c r="B188" s="1">
        <v>25450</v>
      </c>
      <c r="C188">
        <v>312</v>
      </c>
      <c r="D188">
        <v>81.569999999999993</v>
      </c>
      <c r="E188">
        <v>82</v>
      </c>
      <c r="F188" s="2">
        <f t="shared" si="27"/>
        <v>6.269999999999996</v>
      </c>
      <c r="G188">
        <v>6060.4599999999991</v>
      </c>
      <c r="I188">
        <f t="shared" si="28"/>
        <v>1.0345749332558909E-3</v>
      </c>
      <c r="J188">
        <f>AVERAGE(I186:I188)</f>
        <v>1.4745638965067162E-3</v>
      </c>
      <c r="P188">
        <v>179</v>
      </c>
      <c r="Q188" s="1">
        <v>28690</v>
      </c>
      <c r="R188">
        <v>287</v>
      </c>
      <c r="S188">
        <v>99.97</v>
      </c>
      <c r="T188">
        <v>99</v>
      </c>
      <c r="U188" s="2">
        <f t="shared" si="29"/>
        <v>0</v>
      </c>
      <c r="V188">
        <v>2800.010000000002</v>
      </c>
      <c r="X188">
        <f t="shared" si="30"/>
        <v>0</v>
      </c>
    </row>
    <row r="189" spans="1:25" x14ac:dyDescent="0.2">
      <c r="A189">
        <v>182</v>
      </c>
      <c r="B189" s="1">
        <v>23795</v>
      </c>
      <c r="C189">
        <v>316</v>
      </c>
      <c r="D189">
        <v>75.3</v>
      </c>
      <c r="E189">
        <v>74</v>
      </c>
      <c r="F189" s="2">
        <f t="shared" si="27"/>
        <v>0</v>
      </c>
      <c r="V189">
        <v>3087.8400000000038</v>
      </c>
    </row>
    <row r="190" spans="1:25" x14ac:dyDescent="0.2">
      <c r="P190" t="s">
        <v>11</v>
      </c>
      <c r="V190">
        <v>3256.1600000000035</v>
      </c>
      <c r="Y190">
        <f>AVERAGE(X188:X190)</f>
        <v>0</v>
      </c>
    </row>
    <row r="193" spans="1:21" x14ac:dyDescent="0.2">
      <c r="A193" t="s">
        <v>19</v>
      </c>
      <c r="K193" t="s">
        <v>12</v>
      </c>
    </row>
    <row r="194" spans="1:21" x14ac:dyDescent="0.2">
      <c r="A194" t="s">
        <v>13</v>
      </c>
    </row>
    <row r="195" spans="1:21" x14ac:dyDescent="0.2">
      <c r="K195" t="s">
        <v>2</v>
      </c>
      <c r="L195" t="s">
        <v>3</v>
      </c>
      <c r="M195" t="s">
        <v>4</v>
      </c>
      <c r="N195" t="s">
        <v>5</v>
      </c>
      <c r="O195" t="s">
        <v>6</v>
      </c>
      <c r="P195" t="s">
        <v>14</v>
      </c>
      <c r="S195" s="2"/>
      <c r="T195" s="1"/>
      <c r="U195" s="2"/>
    </row>
    <row r="196" spans="1:21" x14ac:dyDescent="0.2">
      <c r="A196" t="s">
        <v>2</v>
      </c>
      <c r="B196" t="s">
        <v>3</v>
      </c>
      <c r="C196" t="s">
        <v>4</v>
      </c>
      <c r="D196" t="s">
        <v>5</v>
      </c>
      <c r="E196" t="s">
        <v>6</v>
      </c>
      <c r="K196">
        <v>1</v>
      </c>
      <c r="L196" t="s">
        <v>15</v>
      </c>
      <c r="M196">
        <v>390</v>
      </c>
      <c r="N196" s="2">
        <v>48732.83</v>
      </c>
      <c r="O196" s="1">
        <v>47317</v>
      </c>
      <c r="P196" s="2">
        <f>N196-45945.4</f>
        <v>2787.4300000000003</v>
      </c>
      <c r="S196" s="2"/>
      <c r="T196" s="1"/>
      <c r="U196" s="2"/>
    </row>
    <row r="197" spans="1:21" x14ac:dyDescent="0.2">
      <c r="F197" t="s">
        <v>16</v>
      </c>
      <c r="K197">
        <v>2</v>
      </c>
      <c r="L197" t="s">
        <v>15</v>
      </c>
      <c r="M197">
        <v>390</v>
      </c>
      <c r="N197" s="2">
        <v>48617.88</v>
      </c>
      <c r="O197" s="1">
        <v>47081</v>
      </c>
      <c r="P197" s="2">
        <f t="shared" ref="P197:P260" si="31">N197-45945.4</f>
        <v>2672.4799999999959</v>
      </c>
      <c r="S197" s="2"/>
      <c r="T197" s="1"/>
      <c r="U197" s="2"/>
    </row>
    <row r="198" spans="1:21" x14ac:dyDescent="0.2">
      <c r="A198">
        <v>1</v>
      </c>
      <c r="B198" t="s">
        <v>15</v>
      </c>
      <c r="C198">
        <v>368</v>
      </c>
      <c r="D198" s="2">
        <v>57569.67</v>
      </c>
      <c r="E198" s="1">
        <v>56877</v>
      </c>
      <c r="F198" s="2">
        <f>D198-56258.03</f>
        <v>1311.6399999999994</v>
      </c>
      <c r="K198">
        <v>3</v>
      </c>
      <c r="L198" t="s">
        <v>15</v>
      </c>
      <c r="M198">
        <v>390</v>
      </c>
      <c r="N198" s="2">
        <v>48826.51</v>
      </c>
      <c r="O198" s="1">
        <v>47392</v>
      </c>
      <c r="P198" s="2">
        <f t="shared" si="31"/>
        <v>2881.1100000000006</v>
      </c>
      <c r="S198" s="2"/>
      <c r="T198" s="1"/>
      <c r="U198" s="2"/>
    </row>
    <row r="199" spans="1:21" x14ac:dyDescent="0.2">
      <c r="A199">
        <v>2</v>
      </c>
      <c r="B199" t="s">
        <v>15</v>
      </c>
      <c r="C199">
        <v>368</v>
      </c>
      <c r="D199" s="2">
        <v>57437.56</v>
      </c>
      <c r="E199" s="1">
        <v>56865</v>
      </c>
      <c r="F199" s="2">
        <f t="shared" ref="F199:F262" si="32">D199-56258.03</f>
        <v>1179.5299999999988</v>
      </c>
      <c r="K199">
        <v>4</v>
      </c>
      <c r="L199" t="s">
        <v>15</v>
      </c>
      <c r="M199">
        <v>390</v>
      </c>
      <c r="N199" s="2">
        <v>48751.15</v>
      </c>
      <c r="O199" s="1">
        <v>47217</v>
      </c>
      <c r="P199" s="2">
        <f t="shared" si="31"/>
        <v>2805.75</v>
      </c>
      <c r="S199" s="2"/>
      <c r="T199" s="1"/>
      <c r="U199" s="2"/>
    </row>
    <row r="200" spans="1:21" x14ac:dyDescent="0.2">
      <c r="A200">
        <v>3</v>
      </c>
      <c r="B200" t="s">
        <v>15</v>
      </c>
      <c r="C200">
        <v>368</v>
      </c>
      <c r="D200" s="2">
        <v>57350.51</v>
      </c>
      <c r="E200" s="1">
        <v>56654</v>
      </c>
      <c r="F200" s="2">
        <f t="shared" si="32"/>
        <v>1092.4800000000032</v>
      </c>
      <c r="K200">
        <v>5</v>
      </c>
      <c r="L200" t="s">
        <v>15</v>
      </c>
      <c r="M200">
        <v>390</v>
      </c>
      <c r="N200" s="2">
        <v>48848.82</v>
      </c>
      <c r="O200" s="1">
        <v>47541</v>
      </c>
      <c r="P200" s="2">
        <f t="shared" si="31"/>
        <v>2903.4199999999983</v>
      </c>
      <c r="S200" s="2"/>
      <c r="T200" s="1"/>
      <c r="U200" s="2"/>
    </row>
    <row r="201" spans="1:21" x14ac:dyDescent="0.2">
      <c r="A201">
        <v>4</v>
      </c>
      <c r="B201" t="s">
        <v>15</v>
      </c>
      <c r="C201">
        <v>368</v>
      </c>
      <c r="D201" s="2">
        <v>57319.72</v>
      </c>
      <c r="E201" s="1">
        <v>56799</v>
      </c>
      <c r="F201" s="2">
        <f t="shared" si="32"/>
        <v>1061.6900000000023</v>
      </c>
      <c r="K201">
        <v>6</v>
      </c>
      <c r="L201" t="s">
        <v>15</v>
      </c>
      <c r="M201">
        <v>390</v>
      </c>
      <c r="N201" s="2">
        <v>49042.2</v>
      </c>
      <c r="O201" s="1">
        <v>47468</v>
      </c>
      <c r="P201" s="2">
        <f t="shared" si="31"/>
        <v>3096.7999999999956</v>
      </c>
      <c r="S201" s="2"/>
      <c r="T201" s="1"/>
      <c r="U201" s="2"/>
    </row>
    <row r="202" spans="1:21" x14ac:dyDescent="0.2">
      <c r="A202">
        <v>5</v>
      </c>
      <c r="B202" t="s">
        <v>15</v>
      </c>
      <c r="C202">
        <v>368</v>
      </c>
      <c r="D202" s="2">
        <v>57271.98</v>
      </c>
      <c r="E202" s="1">
        <v>56690</v>
      </c>
      <c r="F202" s="2">
        <f t="shared" si="32"/>
        <v>1013.9500000000044</v>
      </c>
      <c r="K202">
        <v>7</v>
      </c>
      <c r="L202" t="s">
        <v>15</v>
      </c>
      <c r="M202">
        <v>390</v>
      </c>
      <c r="N202" s="2">
        <v>48983.53</v>
      </c>
      <c r="O202" s="1">
        <v>47489</v>
      </c>
      <c r="P202" s="2">
        <f t="shared" si="31"/>
        <v>3038.1299999999974</v>
      </c>
      <c r="S202" s="2"/>
      <c r="T202" s="1"/>
      <c r="U202" s="2"/>
    </row>
    <row r="203" spans="1:21" x14ac:dyDescent="0.2">
      <c r="A203">
        <v>6</v>
      </c>
      <c r="B203" t="s">
        <v>15</v>
      </c>
      <c r="C203">
        <v>368</v>
      </c>
      <c r="D203" s="2">
        <v>57112.47</v>
      </c>
      <c r="E203" s="1">
        <v>56596</v>
      </c>
      <c r="F203" s="2">
        <f t="shared" si="32"/>
        <v>854.44000000000233</v>
      </c>
      <c r="K203">
        <v>8</v>
      </c>
      <c r="L203" t="s">
        <v>15</v>
      </c>
      <c r="M203">
        <v>396</v>
      </c>
      <c r="N203" s="2">
        <v>48992.79</v>
      </c>
      <c r="O203" s="1">
        <v>47547</v>
      </c>
      <c r="P203" s="2">
        <f t="shared" si="31"/>
        <v>3047.3899999999994</v>
      </c>
      <c r="S203" s="2"/>
      <c r="T203" s="1"/>
      <c r="U203" s="2"/>
    </row>
    <row r="204" spans="1:21" x14ac:dyDescent="0.2">
      <c r="A204">
        <v>7</v>
      </c>
      <c r="B204" t="s">
        <v>15</v>
      </c>
      <c r="C204">
        <v>368</v>
      </c>
      <c r="D204" s="2">
        <v>57297.84</v>
      </c>
      <c r="E204" s="1">
        <v>56733</v>
      </c>
      <c r="F204" s="2">
        <f t="shared" si="32"/>
        <v>1039.8099999999977</v>
      </c>
      <c r="K204">
        <v>9</v>
      </c>
      <c r="L204" t="s">
        <v>15</v>
      </c>
      <c r="M204">
        <v>390</v>
      </c>
      <c r="N204" s="2">
        <v>49011.95</v>
      </c>
      <c r="O204" s="1">
        <v>47446</v>
      </c>
      <c r="P204" s="2">
        <f t="shared" si="31"/>
        <v>3066.5499999999956</v>
      </c>
      <c r="S204" s="2"/>
      <c r="T204" s="1"/>
      <c r="U204" s="2"/>
    </row>
    <row r="205" spans="1:21" x14ac:dyDescent="0.2">
      <c r="A205">
        <v>8</v>
      </c>
      <c r="B205" t="s">
        <v>15</v>
      </c>
      <c r="C205">
        <v>368</v>
      </c>
      <c r="D205" s="2">
        <v>57368.95</v>
      </c>
      <c r="E205" s="1">
        <v>56866</v>
      </c>
      <c r="F205" s="2">
        <f t="shared" si="32"/>
        <v>1110.9199999999983</v>
      </c>
      <c r="K205">
        <v>10</v>
      </c>
      <c r="L205" t="s">
        <v>15</v>
      </c>
      <c r="M205">
        <v>390</v>
      </c>
      <c r="N205" s="2">
        <v>49378.85</v>
      </c>
      <c r="O205" s="1">
        <v>47905</v>
      </c>
      <c r="P205" s="2">
        <f t="shared" si="31"/>
        <v>3433.4499999999971</v>
      </c>
      <c r="S205" s="2"/>
      <c r="T205" s="1"/>
      <c r="U205" s="2"/>
    </row>
    <row r="206" spans="1:21" x14ac:dyDescent="0.2">
      <c r="A206">
        <v>9</v>
      </c>
      <c r="B206" t="s">
        <v>15</v>
      </c>
      <c r="C206">
        <v>368</v>
      </c>
      <c r="D206" s="2">
        <v>57503.63</v>
      </c>
      <c r="E206" s="1">
        <v>56905</v>
      </c>
      <c r="F206" s="2">
        <f t="shared" si="32"/>
        <v>1245.5999999999985</v>
      </c>
      <c r="K206">
        <v>11</v>
      </c>
      <c r="L206" t="s">
        <v>15</v>
      </c>
      <c r="M206">
        <v>390</v>
      </c>
      <c r="N206" s="2">
        <v>49940.01</v>
      </c>
      <c r="O206" s="1">
        <v>48632</v>
      </c>
      <c r="P206" s="2">
        <f t="shared" si="31"/>
        <v>3994.6100000000006</v>
      </c>
      <c r="S206" s="2"/>
      <c r="T206" s="1"/>
      <c r="U206" s="2"/>
    </row>
    <row r="207" spans="1:21" x14ac:dyDescent="0.2">
      <c r="A207">
        <v>10</v>
      </c>
      <c r="B207" t="s">
        <v>15</v>
      </c>
      <c r="C207">
        <v>368</v>
      </c>
      <c r="D207" s="2">
        <v>57282.31</v>
      </c>
      <c r="E207" s="1">
        <v>56702</v>
      </c>
      <c r="F207" s="2">
        <f t="shared" si="32"/>
        <v>1024.2799999999988</v>
      </c>
      <c r="K207">
        <v>12</v>
      </c>
      <c r="L207" t="s">
        <v>15</v>
      </c>
      <c r="M207">
        <v>390</v>
      </c>
      <c r="N207" s="2">
        <v>49547.64</v>
      </c>
      <c r="O207" s="1">
        <v>47896</v>
      </c>
      <c r="P207" s="2">
        <f t="shared" si="31"/>
        <v>3602.239999999998</v>
      </c>
      <c r="S207" s="2"/>
      <c r="T207" s="1"/>
      <c r="U207" s="2"/>
    </row>
    <row r="208" spans="1:21" x14ac:dyDescent="0.2">
      <c r="A208">
        <v>11</v>
      </c>
      <c r="B208" t="s">
        <v>15</v>
      </c>
      <c r="C208">
        <v>368</v>
      </c>
      <c r="D208" s="2">
        <v>57347.49</v>
      </c>
      <c r="E208" s="1">
        <v>56946</v>
      </c>
      <c r="F208" s="2">
        <f t="shared" si="32"/>
        <v>1089.4599999999991</v>
      </c>
      <c r="K208">
        <v>13</v>
      </c>
      <c r="L208" t="s">
        <v>15</v>
      </c>
      <c r="M208">
        <v>390</v>
      </c>
      <c r="N208" s="2">
        <v>49247.34</v>
      </c>
      <c r="O208" s="1">
        <v>47763</v>
      </c>
      <c r="P208" s="2">
        <f t="shared" si="31"/>
        <v>3301.9399999999951</v>
      </c>
      <c r="S208" s="2"/>
      <c r="T208" s="1"/>
      <c r="U208" s="2"/>
    </row>
    <row r="209" spans="1:21" x14ac:dyDescent="0.2">
      <c r="A209">
        <v>12</v>
      </c>
      <c r="B209" t="s">
        <v>15</v>
      </c>
      <c r="C209">
        <v>368</v>
      </c>
      <c r="D209" s="2">
        <v>57325.83</v>
      </c>
      <c r="E209" s="1">
        <v>56803</v>
      </c>
      <c r="F209" s="2">
        <f t="shared" si="32"/>
        <v>1067.8000000000029</v>
      </c>
      <c r="K209">
        <v>14</v>
      </c>
      <c r="L209" t="s">
        <v>15</v>
      </c>
      <c r="M209">
        <v>390</v>
      </c>
      <c r="N209" s="2">
        <v>49436.94</v>
      </c>
      <c r="O209" s="1">
        <v>47881</v>
      </c>
      <c r="P209" s="2">
        <f t="shared" si="31"/>
        <v>3491.5400000000009</v>
      </c>
      <c r="S209" s="2"/>
      <c r="T209" s="1"/>
      <c r="U209" s="2"/>
    </row>
    <row r="210" spans="1:21" x14ac:dyDescent="0.2">
      <c r="A210">
        <v>13</v>
      </c>
      <c r="B210" t="s">
        <v>15</v>
      </c>
      <c r="C210">
        <v>368</v>
      </c>
      <c r="D210" s="2">
        <v>57337.89</v>
      </c>
      <c r="E210" s="1">
        <v>56702</v>
      </c>
      <c r="F210" s="2">
        <f t="shared" si="32"/>
        <v>1079.8600000000006</v>
      </c>
      <c r="K210">
        <v>15</v>
      </c>
      <c r="L210" t="s">
        <v>15</v>
      </c>
      <c r="M210">
        <v>390</v>
      </c>
      <c r="N210" s="2">
        <v>49311.76</v>
      </c>
      <c r="O210" s="1">
        <v>47714</v>
      </c>
      <c r="P210" s="2">
        <f t="shared" si="31"/>
        <v>3366.3600000000006</v>
      </c>
      <c r="S210" s="2"/>
      <c r="T210" s="1"/>
      <c r="U210" s="2"/>
    </row>
    <row r="211" spans="1:21" x14ac:dyDescent="0.2">
      <c r="A211">
        <v>14</v>
      </c>
      <c r="B211" t="s">
        <v>15</v>
      </c>
      <c r="C211">
        <v>368</v>
      </c>
      <c r="D211" s="2">
        <v>57335.6</v>
      </c>
      <c r="E211" s="1">
        <v>56703</v>
      </c>
      <c r="F211" s="2">
        <f t="shared" si="32"/>
        <v>1077.5699999999997</v>
      </c>
      <c r="K211">
        <v>16</v>
      </c>
      <c r="L211" t="s">
        <v>15</v>
      </c>
      <c r="M211">
        <v>390</v>
      </c>
      <c r="N211" s="2">
        <v>49579.58</v>
      </c>
      <c r="O211" s="1">
        <v>48097</v>
      </c>
      <c r="P211" s="2">
        <f t="shared" si="31"/>
        <v>3634.1800000000003</v>
      </c>
      <c r="S211" s="2"/>
      <c r="T211" s="1"/>
      <c r="U211" s="2"/>
    </row>
    <row r="212" spans="1:21" x14ac:dyDescent="0.2">
      <c r="A212">
        <v>15</v>
      </c>
      <c r="B212" t="s">
        <v>15</v>
      </c>
      <c r="C212">
        <v>368</v>
      </c>
      <c r="D212" s="2">
        <v>57502.67</v>
      </c>
      <c r="E212" s="1">
        <v>56939</v>
      </c>
      <c r="F212" s="2">
        <f t="shared" si="32"/>
        <v>1244.6399999999994</v>
      </c>
      <c r="K212">
        <v>17</v>
      </c>
      <c r="L212" t="s">
        <v>15</v>
      </c>
      <c r="M212">
        <v>390</v>
      </c>
      <c r="N212" s="2">
        <v>49491.47</v>
      </c>
      <c r="O212" s="1">
        <v>47884</v>
      </c>
      <c r="P212" s="2">
        <f t="shared" si="31"/>
        <v>3546.0699999999997</v>
      </c>
      <c r="S212" s="2"/>
      <c r="T212" s="1"/>
      <c r="U212" s="2"/>
    </row>
    <row r="213" spans="1:21" x14ac:dyDescent="0.2">
      <c r="A213">
        <v>16</v>
      </c>
      <c r="B213" t="s">
        <v>15</v>
      </c>
      <c r="C213">
        <v>368</v>
      </c>
      <c r="D213" s="2">
        <v>57660.28</v>
      </c>
      <c r="E213" s="1">
        <v>57154</v>
      </c>
      <c r="F213" s="2">
        <f t="shared" si="32"/>
        <v>1402.25</v>
      </c>
      <c r="K213">
        <v>18</v>
      </c>
      <c r="L213" t="s">
        <v>15</v>
      </c>
      <c r="M213">
        <v>390</v>
      </c>
      <c r="N213" s="2">
        <v>49603.18</v>
      </c>
      <c r="O213" s="1">
        <v>48160</v>
      </c>
      <c r="P213" s="2">
        <f t="shared" si="31"/>
        <v>3657.7799999999988</v>
      </c>
      <c r="S213" s="2"/>
      <c r="T213" s="1"/>
      <c r="U213" s="2"/>
    </row>
    <row r="214" spans="1:21" x14ac:dyDescent="0.2">
      <c r="A214">
        <v>17</v>
      </c>
      <c r="B214" t="s">
        <v>15</v>
      </c>
      <c r="C214">
        <v>368</v>
      </c>
      <c r="D214" s="2">
        <v>57690.63</v>
      </c>
      <c r="E214" s="1">
        <v>57103</v>
      </c>
      <c r="F214" s="2">
        <f t="shared" si="32"/>
        <v>1432.5999999999985</v>
      </c>
      <c r="K214">
        <v>19</v>
      </c>
      <c r="L214" t="s">
        <v>15</v>
      </c>
      <c r="M214">
        <v>390</v>
      </c>
      <c r="N214" s="2">
        <v>49233.68</v>
      </c>
      <c r="O214" s="1">
        <v>47564</v>
      </c>
      <c r="P214" s="2">
        <f t="shared" si="31"/>
        <v>3288.2799999999988</v>
      </c>
      <c r="S214" s="2"/>
      <c r="T214" s="1"/>
      <c r="U214" s="2"/>
    </row>
    <row r="215" spans="1:21" x14ac:dyDescent="0.2">
      <c r="A215">
        <v>18</v>
      </c>
      <c r="B215" t="s">
        <v>15</v>
      </c>
      <c r="C215">
        <v>368</v>
      </c>
      <c r="D215" s="2">
        <v>57659.96</v>
      </c>
      <c r="E215" s="1">
        <v>57149</v>
      </c>
      <c r="F215" s="2">
        <f t="shared" si="32"/>
        <v>1401.9300000000003</v>
      </c>
      <c r="K215">
        <v>20</v>
      </c>
      <c r="L215" t="s">
        <v>15</v>
      </c>
      <c r="M215">
        <v>390</v>
      </c>
      <c r="N215" s="2">
        <v>49671.55</v>
      </c>
      <c r="O215" s="1">
        <v>48066</v>
      </c>
      <c r="P215" s="2">
        <f t="shared" si="31"/>
        <v>3726.1500000000015</v>
      </c>
      <c r="S215" s="2"/>
      <c r="T215" s="1"/>
      <c r="U215" s="2"/>
    </row>
    <row r="216" spans="1:21" x14ac:dyDescent="0.2">
      <c r="A216">
        <v>19</v>
      </c>
      <c r="B216" t="s">
        <v>15</v>
      </c>
      <c r="C216">
        <v>368</v>
      </c>
      <c r="D216" s="2">
        <v>57501.85</v>
      </c>
      <c r="E216" s="1">
        <v>56914</v>
      </c>
      <c r="F216" s="2">
        <f t="shared" si="32"/>
        <v>1243.8199999999997</v>
      </c>
      <c r="K216">
        <v>21</v>
      </c>
      <c r="L216" t="s">
        <v>15</v>
      </c>
      <c r="M216">
        <v>390</v>
      </c>
      <c r="N216" s="2">
        <v>49828.33</v>
      </c>
      <c r="O216" s="1">
        <v>48227</v>
      </c>
      <c r="P216" s="2">
        <f t="shared" si="31"/>
        <v>3882.9300000000003</v>
      </c>
      <c r="S216" s="2"/>
      <c r="T216" s="1"/>
      <c r="U216" s="2"/>
    </row>
    <row r="217" spans="1:21" x14ac:dyDescent="0.2">
      <c r="A217">
        <v>20</v>
      </c>
      <c r="B217" t="s">
        <v>15</v>
      </c>
      <c r="C217">
        <v>368</v>
      </c>
      <c r="D217" s="2">
        <v>57764.56</v>
      </c>
      <c r="E217" s="1">
        <v>57110</v>
      </c>
      <c r="F217" s="2">
        <f t="shared" si="32"/>
        <v>1506.5299999999988</v>
      </c>
      <c r="K217">
        <v>22</v>
      </c>
      <c r="L217" t="s">
        <v>15</v>
      </c>
      <c r="M217">
        <v>390</v>
      </c>
      <c r="N217" s="2">
        <v>49540.79</v>
      </c>
      <c r="O217" s="1">
        <v>47941</v>
      </c>
      <c r="P217" s="2">
        <f t="shared" si="31"/>
        <v>3595.3899999999994</v>
      </c>
      <c r="S217" s="2"/>
      <c r="T217" s="1"/>
      <c r="U217" s="2"/>
    </row>
    <row r="218" spans="1:21" x14ac:dyDescent="0.2">
      <c r="A218">
        <v>21</v>
      </c>
      <c r="B218" t="s">
        <v>15</v>
      </c>
      <c r="C218">
        <v>368</v>
      </c>
      <c r="D218" s="2">
        <v>57913.93</v>
      </c>
      <c r="E218" s="1">
        <v>57365</v>
      </c>
      <c r="F218" s="2">
        <f t="shared" si="32"/>
        <v>1655.9000000000015</v>
      </c>
      <c r="K218">
        <v>23</v>
      </c>
      <c r="L218" t="s">
        <v>15</v>
      </c>
      <c r="M218">
        <v>390</v>
      </c>
      <c r="N218" s="2">
        <v>49348.14</v>
      </c>
      <c r="O218" s="1">
        <v>47939</v>
      </c>
      <c r="P218" s="2">
        <f t="shared" si="31"/>
        <v>3402.739999999998</v>
      </c>
      <c r="S218" s="2"/>
      <c r="T218" s="1"/>
      <c r="U218" s="2"/>
    </row>
    <row r="219" spans="1:21" x14ac:dyDescent="0.2">
      <c r="A219">
        <v>22</v>
      </c>
      <c r="B219" t="s">
        <v>15</v>
      </c>
      <c r="C219">
        <v>368</v>
      </c>
      <c r="D219" s="2">
        <v>57806.89</v>
      </c>
      <c r="E219" s="1">
        <v>57177</v>
      </c>
      <c r="F219" s="2">
        <f t="shared" si="32"/>
        <v>1548.8600000000006</v>
      </c>
      <c r="K219">
        <v>24</v>
      </c>
      <c r="L219" t="s">
        <v>15</v>
      </c>
      <c r="M219">
        <v>390</v>
      </c>
      <c r="N219" s="2">
        <v>49917.33</v>
      </c>
      <c r="O219" s="1">
        <v>48300</v>
      </c>
      <c r="P219" s="2">
        <f t="shared" si="31"/>
        <v>3971.9300000000003</v>
      </c>
      <c r="S219" s="2"/>
      <c r="T219" s="1"/>
      <c r="U219" s="2"/>
    </row>
    <row r="220" spans="1:21" x14ac:dyDescent="0.2">
      <c r="A220">
        <v>23</v>
      </c>
      <c r="B220" t="s">
        <v>15</v>
      </c>
      <c r="C220">
        <v>368</v>
      </c>
      <c r="D220" s="2">
        <v>57723.09</v>
      </c>
      <c r="E220" s="1">
        <v>57203</v>
      </c>
      <c r="F220" s="2">
        <f t="shared" si="32"/>
        <v>1465.0599999999977</v>
      </c>
      <c r="K220">
        <v>25</v>
      </c>
      <c r="L220" t="s">
        <v>15</v>
      </c>
      <c r="M220">
        <v>390</v>
      </c>
      <c r="N220" s="2">
        <v>50008.54</v>
      </c>
      <c r="O220" s="1">
        <v>48446</v>
      </c>
      <c r="P220" s="2">
        <f t="shared" si="31"/>
        <v>4063.1399999999994</v>
      </c>
      <c r="S220" s="2"/>
      <c r="T220" s="1"/>
      <c r="U220" s="2"/>
    </row>
    <row r="221" spans="1:21" x14ac:dyDescent="0.2">
      <c r="A221">
        <v>24</v>
      </c>
      <c r="B221" t="s">
        <v>15</v>
      </c>
      <c r="C221">
        <v>368</v>
      </c>
      <c r="D221" s="2">
        <v>57715.74</v>
      </c>
      <c r="E221" s="1">
        <v>57163</v>
      </c>
      <c r="F221" s="2">
        <f t="shared" si="32"/>
        <v>1457.7099999999991</v>
      </c>
      <c r="K221">
        <v>26</v>
      </c>
      <c r="L221" t="s">
        <v>15</v>
      </c>
      <c r="M221">
        <v>390</v>
      </c>
      <c r="N221" s="2">
        <v>50224.800000000003</v>
      </c>
      <c r="O221" s="1">
        <v>48871</v>
      </c>
      <c r="P221" s="2">
        <f t="shared" si="31"/>
        <v>4279.4000000000015</v>
      </c>
      <c r="S221" s="2"/>
      <c r="T221" s="1"/>
      <c r="U221" s="2"/>
    </row>
    <row r="222" spans="1:21" x14ac:dyDescent="0.2">
      <c r="A222">
        <v>25</v>
      </c>
      <c r="B222" t="s">
        <v>15</v>
      </c>
      <c r="C222">
        <v>368</v>
      </c>
      <c r="D222" s="2">
        <v>58363.6</v>
      </c>
      <c r="E222" s="1">
        <v>57948</v>
      </c>
      <c r="F222" s="2">
        <f t="shared" si="32"/>
        <v>2105.5699999999997</v>
      </c>
      <c r="K222">
        <v>27</v>
      </c>
      <c r="L222" t="s">
        <v>15</v>
      </c>
      <c r="M222">
        <v>390</v>
      </c>
      <c r="N222" s="2">
        <v>50173.54</v>
      </c>
      <c r="O222" s="1">
        <v>48707</v>
      </c>
      <c r="P222" s="2">
        <f t="shared" si="31"/>
        <v>4228.1399999999994</v>
      </c>
      <c r="S222" s="2"/>
      <c r="T222" s="1"/>
      <c r="U222" s="2"/>
    </row>
    <row r="223" spans="1:21" x14ac:dyDescent="0.2">
      <c r="A223">
        <v>26</v>
      </c>
      <c r="B223" t="s">
        <v>15</v>
      </c>
      <c r="C223">
        <v>368</v>
      </c>
      <c r="D223" s="2">
        <v>58400.7</v>
      </c>
      <c r="E223" s="1">
        <v>58178</v>
      </c>
      <c r="F223" s="2">
        <f t="shared" si="32"/>
        <v>2142.6699999999983</v>
      </c>
      <c r="K223">
        <v>28</v>
      </c>
      <c r="L223" t="s">
        <v>15</v>
      </c>
      <c r="M223">
        <v>390</v>
      </c>
      <c r="N223" s="2">
        <v>49236.38</v>
      </c>
      <c r="O223" s="1">
        <v>47742</v>
      </c>
      <c r="P223" s="2">
        <f t="shared" si="31"/>
        <v>3290.9799999999959</v>
      </c>
      <c r="S223" s="2"/>
      <c r="T223" s="1"/>
      <c r="U223" s="2"/>
    </row>
    <row r="224" spans="1:21" x14ac:dyDescent="0.2">
      <c r="A224">
        <v>27</v>
      </c>
      <c r="B224" t="s">
        <v>15</v>
      </c>
      <c r="C224">
        <v>368</v>
      </c>
      <c r="D224" s="2">
        <v>58321.8</v>
      </c>
      <c r="E224" s="1">
        <v>57953</v>
      </c>
      <c r="F224" s="2">
        <f t="shared" si="32"/>
        <v>2063.7700000000041</v>
      </c>
      <c r="K224">
        <v>29</v>
      </c>
      <c r="L224" t="s">
        <v>15</v>
      </c>
      <c r="M224">
        <v>390</v>
      </c>
      <c r="N224" s="2">
        <v>49419.12</v>
      </c>
      <c r="O224" s="1">
        <v>47896</v>
      </c>
      <c r="P224" s="2">
        <f t="shared" si="31"/>
        <v>3473.7200000000012</v>
      </c>
      <c r="S224" s="2"/>
      <c r="T224" s="1"/>
      <c r="U224" s="2"/>
    </row>
    <row r="225" spans="1:21" x14ac:dyDescent="0.2">
      <c r="A225">
        <v>28</v>
      </c>
      <c r="B225" t="s">
        <v>15</v>
      </c>
      <c r="C225">
        <v>372</v>
      </c>
      <c r="D225" s="2">
        <v>57460.04</v>
      </c>
      <c r="E225" s="1">
        <v>56990</v>
      </c>
      <c r="F225" s="2">
        <f t="shared" si="32"/>
        <v>1202.010000000002</v>
      </c>
      <c r="K225">
        <v>30</v>
      </c>
      <c r="L225" t="s">
        <v>15</v>
      </c>
      <c r="M225">
        <v>385</v>
      </c>
      <c r="N225" s="2">
        <v>50010.94</v>
      </c>
      <c r="O225" s="1">
        <v>48612</v>
      </c>
      <c r="P225" s="2">
        <f t="shared" si="31"/>
        <v>4065.5400000000009</v>
      </c>
      <c r="S225" s="2"/>
      <c r="T225" s="1"/>
      <c r="U225" s="2"/>
    </row>
    <row r="226" spans="1:21" x14ac:dyDescent="0.2">
      <c r="A226">
        <v>29</v>
      </c>
      <c r="B226" t="s">
        <v>15</v>
      </c>
      <c r="C226">
        <v>368</v>
      </c>
      <c r="D226" s="2">
        <v>57801.94</v>
      </c>
      <c r="E226" s="1">
        <v>57246</v>
      </c>
      <c r="F226" s="2">
        <f t="shared" si="32"/>
        <v>1543.9100000000035</v>
      </c>
      <c r="K226">
        <v>31</v>
      </c>
      <c r="L226" t="s">
        <v>15</v>
      </c>
      <c r="M226">
        <v>390</v>
      </c>
      <c r="N226" s="2">
        <v>49514.75</v>
      </c>
      <c r="O226" s="1">
        <v>47863</v>
      </c>
      <c r="P226" s="2">
        <f t="shared" si="31"/>
        <v>3569.3499999999985</v>
      </c>
      <c r="S226" s="2"/>
      <c r="T226" s="1"/>
      <c r="U226" s="2"/>
    </row>
    <row r="227" spans="1:21" x14ac:dyDescent="0.2">
      <c r="A227">
        <v>30</v>
      </c>
      <c r="B227" t="s">
        <v>15</v>
      </c>
      <c r="C227">
        <v>368</v>
      </c>
      <c r="D227" s="2">
        <v>57762.62</v>
      </c>
      <c r="E227" s="1">
        <v>57276</v>
      </c>
      <c r="F227" s="2">
        <f t="shared" si="32"/>
        <v>1504.5900000000038</v>
      </c>
      <c r="K227">
        <v>32</v>
      </c>
      <c r="L227" t="s">
        <v>15</v>
      </c>
      <c r="M227">
        <v>390</v>
      </c>
      <c r="N227" s="2">
        <v>49857.4</v>
      </c>
      <c r="O227" s="1">
        <v>48232</v>
      </c>
      <c r="P227" s="2">
        <f t="shared" si="31"/>
        <v>3912</v>
      </c>
      <c r="S227" s="2"/>
      <c r="T227" s="1"/>
      <c r="U227" s="2"/>
    </row>
    <row r="228" spans="1:21" x14ac:dyDescent="0.2">
      <c r="A228">
        <v>31</v>
      </c>
      <c r="B228" t="s">
        <v>15</v>
      </c>
      <c r="C228">
        <v>376</v>
      </c>
      <c r="D228" s="2">
        <v>57310.95</v>
      </c>
      <c r="E228" s="1">
        <v>56837</v>
      </c>
      <c r="F228" s="2">
        <f t="shared" si="32"/>
        <v>1052.9199999999983</v>
      </c>
      <c r="K228">
        <v>33</v>
      </c>
      <c r="L228" t="s">
        <v>15</v>
      </c>
      <c r="M228">
        <v>390</v>
      </c>
      <c r="N228" s="2">
        <v>50123.87</v>
      </c>
      <c r="O228" s="1">
        <v>48481</v>
      </c>
      <c r="P228" s="2">
        <f t="shared" si="31"/>
        <v>4178.4700000000012</v>
      </c>
      <c r="S228" s="2"/>
      <c r="T228" s="1"/>
      <c r="U228" s="2"/>
    </row>
    <row r="229" spans="1:21" x14ac:dyDescent="0.2">
      <c r="A229">
        <v>32</v>
      </c>
      <c r="B229" t="s">
        <v>15</v>
      </c>
      <c r="C229">
        <v>368</v>
      </c>
      <c r="D229" s="2">
        <v>57504.51</v>
      </c>
      <c r="E229" s="1">
        <v>56935</v>
      </c>
      <c r="F229" s="2">
        <f t="shared" si="32"/>
        <v>1246.4800000000032</v>
      </c>
      <c r="K229">
        <v>34</v>
      </c>
      <c r="L229" t="s">
        <v>15</v>
      </c>
      <c r="M229">
        <v>390</v>
      </c>
      <c r="N229" s="2">
        <v>49435.51</v>
      </c>
      <c r="O229" s="1">
        <v>47801</v>
      </c>
      <c r="P229" s="2">
        <f t="shared" si="31"/>
        <v>3490.1100000000006</v>
      </c>
      <c r="S229" s="2"/>
      <c r="T229" s="1"/>
      <c r="U229" s="2"/>
    </row>
    <row r="230" spans="1:21" x14ac:dyDescent="0.2">
      <c r="A230">
        <v>33</v>
      </c>
      <c r="B230" t="s">
        <v>15</v>
      </c>
      <c r="C230">
        <v>368</v>
      </c>
      <c r="D230" s="2">
        <v>57620.55</v>
      </c>
      <c r="E230" s="1">
        <v>57093</v>
      </c>
      <c r="F230" s="2">
        <f t="shared" si="32"/>
        <v>1362.5200000000041</v>
      </c>
      <c r="K230">
        <v>35</v>
      </c>
      <c r="L230" t="s">
        <v>15</v>
      </c>
      <c r="M230">
        <v>390</v>
      </c>
      <c r="N230" s="2">
        <v>49690.93</v>
      </c>
      <c r="O230" s="1">
        <v>48231</v>
      </c>
      <c r="P230" s="2">
        <f t="shared" si="31"/>
        <v>3745.5299999999988</v>
      </c>
      <c r="S230" s="2"/>
      <c r="T230" s="1"/>
      <c r="U230" s="2"/>
    </row>
    <row r="231" spans="1:21" x14ac:dyDescent="0.2">
      <c r="A231">
        <v>34</v>
      </c>
      <c r="B231" t="s">
        <v>15</v>
      </c>
      <c r="C231">
        <v>368</v>
      </c>
      <c r="D231" s="2">
        <v>57294.87</v>
      </c>
      <c r="E231" s="1">
        <v>56744</v>
      </c>
      <c r="F231" s="2">
        <f t="shared" si="32"/>
        <v>1036.8400000000038</v>
      </c>
      <c r="K231">
        <v>36</v>
      </c>
      <c r="L231" t="s">
        <v>15</v>
      </c>
      <c r="M231">
        <v>390</v>
      </c>
      <c r="N231" s="2">
        <v>49809.54</v>
      </c>
      <c r="O231" s="1">
        <v>48213</v>
      </c>
      <c r="P231" s="2">
        <f t="shared" si="31"/>
        <v>3864.1399999999994</v>
      </c>
      <c r="S231" s="2"/>
      <c r="T231" s="1"/>
      <c r="U231" s="2"/>
    </row>
    <row r="232" spans="1:21" x14ac:dyDescent="0.2">
      <c r="A232">
        <v>35</v>
      </c>
      <c r="B232" t="s">
        <v>15</v>
      </c>
      <c r="C232">
        <v>368</v>
      </c>
      <c r="D232" s="2">
        <v>57432.1</v>
      </c>
      <c r="E232" s="1">
        <v>56922</v>
      </c>
      <c r="F232" s="2">
        <f t="shared" si="32"/>
        <v>1174.0699999999997</v>
      </c>
      <c r="K232">
        <v>37</v>
      </c>
      <c r="L232" t="s">
        <v>15</v>
      </c>
      <c r="M232">
        <v>390</v>
      </c>
      <c r="N232" s="2">
        <v>49382.81</v>
      </c>
      <c r="O232" s="1">
        <v>47865</v>
      </c>
      <c r="P232" s="2">
        <f t="shared" si="31"/>
        <v>3437.4099999999962</v>
      </c>
      <c r="S232" s="2"/>
      <c r="T232" s="1"/>
      <c r="U232" s="2"/>
    </row>
    <row r="233" spans="1:21" x14ac:dyDescent="0.2">
      <c r="A233">
        <v>36</v>
      </c>
      <c r="B233" t="s">
        <v>15</v>
      </c>
      <c r="C233">
        <v>368</v>
      </c>
      <c r="D233" s="2">
        <v>57584.04</v>
      </c>
      <c r="E233" s="1">
        <v>57081</v>
      </c>
      <c r="F233" s="2">
        <f t="shared" si="32"/>
        <v>1326.010000000002</v>
      </c>
      <c r="K233">
        <v>38</v>
      </c>
      <c r="L233" t="s">
        <v>15</v>
      </c>
      <c r="M233">
        <v>390</v>
      </c>
      <c r="N233" s="2">
        <v>49719.65</v>
      </c>
      <c r="O233" s="1">
        <v>48301</v>
      </c>
      <c r="P233" s="2">
        <f t="shared" si="31"/>
        <v>3774.25</v>
      </c>
      <c r="S233" s="2"/>
      <c r="T233" s="1"/>
      <c r="U233" s="2"/>
    </row>
    <row r="234" spans="1:21" x14ac:dyDescent="0.2">
      <c r="A234">
        <v>37</v>
      </c>
      <c r="B234" t="s">
        <v>15</v>
      </c>
      <c r="C234">
        <v>368</v>
      </c>
      <c r="D234" s="2">
        <v>57130.02</v>
      </c>
      <c r="E234" s="1">
        <v>56719</v>
      </c>
      <c r="F234" s="2">
        <f t="shared" si="32"/>
        <v>871.98999999999796</v>
      </c>
      <c r="K234">
        <v>39</v>
      </c>
      <c r="L234" t="s">
        <v>15</v>
      </c>
      <c r="M234">
        <v>390</v>
      </c>
      <c r="N234" s="2">
        <v>49962.14</v>
      </c>
      <c r="O234" s="1">
        <v>48483</v>
      </c>
      <c r="P234" s="2">
        <f t="shared" si="31"/>
        <v>4016.739999999998</v>
      </c>
      <c r="S234" s="2"/>
      <c r="T234" s="1"/>
      <c r="U234" s="2"/>
    </row>
    <row r="235" spans="1:21" x14ac:dyDescent="0.2">
      <c r="A235">
        <v>38</v>
      </c>
      <c r="B235" t="s">
        <v>15</v>
      </c>
      <c r="C235">
        <v>368</v>
      </c>
      <c r="D235" s="2">
        <v>57408.81</v>
      </c>
      <c r="E235" s="1">
        <v>56960</v>
      </c>
      <c r="F235" s="2">
        <f t="shared" si="32"/>
        <v>1150.7799999999988</v>
      </c>
      <c r="K235">
        <v>40</v>
      </c>
      <c r="L235" t="s">
        <v>15</v>
      </c>
      <c r="M235">
        <v>390</v>
      </c>
      <c r="N235" s="2">
        <v>49961.06</v>
      </c>
      <c r="O235" s="1">
        <v>48380</v>
      </c>
      <c r="P235" s="2">
        <f t="shared" si="31"/>
        <v>4015.6599999999962</v>
      </c>
      <c r="S235" s="2"/>
      <c r="T235" s="1"/>
      <c r="U235" s="2"/>
    </row>
    <row r="236" spans="1:21" x14ac:dyDescent="0.2">
      <c r="A236">
        <v>39</v>
      </c>
      <c r="B236" t="s">
        <v>15</v>
      </c>
      <c r="C236">
        <v>368</v>
      </c>
      <c r="D236" s="2">
        <v>57651.32</v>
      </c>
      <c r="E236" s="1">
        <v>57156</v>
      </c>
      <c r="F236" s="2">
        <f t="shared" si="32"/>
        <v>1393.2900000000009</v>
      </c>
      <c r="K236">
        <v>41</v>
      </c>
      <c r="L236" t="s">
        <v>15</v>
      </c>
      <c r="M236">
        <v>390</v>
      </c>
      <c r="N236" s="2">
        <v>49986.86</v>
      </c>
      <c r="O236" s="1">
        <v>48355</v>
      </c>
      <c r="P236" s="2">
        <f t="shared" si="31"/>
        <v>4041.4599999999991</v>
      </c>
      <c r="S236" s="2"/>
      <c r="T236" s="1"/>
      <c r="U236" s="2"/>
    </row>
    <row r="237" spans="1:21" x14ac:dyDescent="0.2">
      <c r="A237">
        <v>40</v>
      </c>
      <c r="B237" t="s">
        <v>15</v>
      </c>
      <c r="C237">
        <v>368</v>
      </c>
      <c r="D237" s="2">
        <v>57606.36</v>
      </c>
      <c r="E237" s="1">
        <v>57091</v>
      </c>
      <c r="F237" s="2">
        <f t="shared" si="32"/>
        <v>1348.3300000000017</v>
      </c>
      <c r="K237">
        <v>42</v>
      </c>
      <c r="L237" t="s">
        <v>15</v>
      </c>
      <c r="M237">
        <v>390</v>
      </c>
      <c r="N237" s="2">
        <v>50017.04</v>
      </c>
      <c r="O237" s="1">
        <v>48457</v>
      </c>
      <c r="P237" s="2">
        <f t="shared" si="31"/>
        <v>4071.6399999999994</v>
      </c>
      <c r="S237" s="2"/>
      <c r="T237" s="1"/>
      <c r="U237" s="2"/>
    </row>
    <row r="238" spans="1:21" x14ac:dyDescent="0.2">
      <c r="A238">
        <v>41</v>
      </c>
      <c r="B238" t="s">
        <v>15</v>
      </c>
      <c r="C238">
        <v>368</v>
      </c>
      <c r="D238" s="2">
        <v>57864.25</v>
      </c>
      <c r="E238" s="1">
        <v>57322</v>
      </c>
      <c r="F238" s="2">
        <f t="shared" si="32"/>
        <v>1606.2200000000012</v>
      </c>
      <c r="K238">
        <v>43</v>
      </c>
      <c r="L238" t="s">
        <v>15</v>
      </c>
      <c r="M238">
        <v>390</v>
      </c>
      <c r="N238" s="2">
        <v>50126.14</v>
      </c>
      <c r="O238" s="1">
        <v>48548</v>
      </c>
      <c r="P238" s="2">
        <f t="shared" si="31"/>
        <v>4180.739999999998</v>
      </c>
      <c r="S238" s="2"/>
      <c r="T238" s="1"/>
      <c r="U238" s="2"/>
    </row>
    <row r="239" spans="1:21" x14ac:dyDescent="0.2">
      <c r="A239">
        <v>42</v>
      </c>
      <c r="B239" t="s">
        <v>15</v>
      </c>
      <c r="C239">
        <v>368</v>
      </c>
      <c r="D239" s="2">
        <v>58075.67</v>
      </c>
      <c r="E239" s="1">
        <v>57587</v>
      </c>
      <c r="F239" s="2">
        <f t="shared" si="32"/>
        <v>1817.6399999999994</v>
      </c>
      <c r="K239">
        <v>44</v>
      </c>
      <c r="L239" t="s">
        <v>15</v>
      </c>
      <c r="M239">
        <v>390</v>
      </c>
      <c r="N239" s="2">
        <v>50168.98</v>
      </c>
      <c r="O239" s="1">
        <v>48626</v>
      </c>
      <c r="P239" s="2">
        <f t="shared" si="31"/>
        <v>4223.5800000000017</v>
      </c>
      <c r="S239" s="2"/>
      <c r="T239" s="1"/>
      <c r="U239" s="2"/>
    </row>
    <row r="240" spans="1:21" x14ac:dyDescent="0.2">
      <c r="A240">
        <v>43</v>
      </c>
      <c r="B240" t="s">
        <v>15</v>
      </c>
      <c r="C240">
        <v>368</v>
      </c>
      <c r="D240" s="2">
        <v>57814.11</v>
      </c>
      <c r="E240" s="1">
        <v>57074</v>
      </c>
      <c r="F240" s="2">
        <f t="shared" si="32"/>
        <v>1556.0800000000017</v>
      </c>
      <c r="K240">
        <v>45</v>
      </c>
      <c r="L240" t="s">
        <v>15</v>
      </c>
      <c r="M240">
        <v>390</v>
      </c>
      <c r="N240" s="2">
        <v>50106.49</v>
      </c>
      <c r="O240" s="1">
        <v>48635</v>
      </c>
      <c r="P240" s="2">
        <f t="shared" si="31"/>
        <v>4161.0899999999965</v>
      </c>
      <c r="S240" s="2"/>
      <c r="T240" s="1"/>
      <c r="U240" s="2"/>
    </row>
    <row r="241" spans="1:21" x14ac:dyDescent="0.2">
      <c r="A241">
        <v>44</v>
      </c>
      <c r="B241" t="s">
        <v>15</v>
      </c>
      <c r="C241">
        <v>368</v>
      </c>
      <c r="D241" s="2">
        <v>58235.63</v>
      </c>
      <c r="E241" s="1">
        <v>57834</v>
      </c>
      <c r="F241" s="2">
        <f t="shared" si="32"/>
        <v>1977.5999999999985</v>
      </c>
      <c r="K241">
        <v>46</v>
      </c>
      <c r="L241" t="s">
        <v>15</v>
      </c>
      <c r="M241">
        <v>390</v>
      </c>
      <c r="N241" s="2">
        <v>50583.27</v>
      </c>
      <c r="O241" s="1">
        <v>49370</v>
      </c>
      <c r="P241" s="2">
        <f t="shared" si="31"/>
        <v>4637.8699999999953</v>
      </c>
      <c r="S241" s="2"/>
      <c r="T241" s="1"/>
      <c r="U241" s="2"/>
    </row>
    <row r="242" spans="1:21" x14ac:dyDescent="0.2">
      <c r="A242">
        <v>45</v>
      </c>
      <c r="B242" t="s">
        <v>15</v>
      </c>
      <c r="C242">
        <v>368</v>
      </c>
      <c r="D242" s="2">
        <v>58302.23</v>
      </c>
      <c r="E242" s="1">
        <v>57968</v>
      </c>
      <c r="F242" s="2">
        <f t="shared" si="32"/>
        <v>2044.2000000000044</v>
      </c>
      <c r="K242">
        <v>47</v>
      </c>
      <c r="L242" t="s">
        <v>15</v>
      </c>
      <c r="M242">
        <v>390</v>
      </c>
      <c r="N242" s="2">
        <v>50568.13</v>
      </c>
      <c r="O242" s="1">
        <v>49255</v>
      </c>
      <c r="P242" s="2">
        <f t="shared" si="31"/>
        <v>4622.7299999999959</v>
      </c>
      <c r="S242" s="2"/>
      <c r="T242" s="1"/>
      <c r="U242" s="2"/>
    </row>
    <row r="243" spans="1:21" x14ac:dyDescent="0.2">
      <c r="A243">
        <v>46</v>
      </c>
      <c r="B243" t="s">
        <v>15</v>
      </c>
      <c r="C243">
        <v>368</v>
      </c>
      <c r="D243" s="2">
        <v>57911.45</v>
      </c>
      <c r="E243" s="1">
        <v>57333</v>
      </c>
      <c r="F243" s="2">
        <f t="shared" si="32"/>
        <v>1653.4199999999983</v>
      </c>
      <c r="K243">
        <v>48</v>
      </c>
      <c r="L243" t="s">
        <v>15</v>
      </c>
      <c r="M243">
        <v>390</v>
      </c>
      <c r="N243" s="2">
        <v>50750.19</v>
      </c>
      <c r="O243" s="1">
        <v>49428</v>
      </c>
      <c r="P243" s="2">
        <f t="shared" si="31"/>
        <v>4804.7900000000009</v>
      </c>
      <c r="S243" s="2"/>
      <c r="T243" s="1"/>
      <c r="U243" s="2"/>
    </row>
    <row r="244" spans="1:21" x14ac:dyDescent="0.2">
      <c r="A244">
        <v>47</v>
      </c>
      <c r="B244" t="s">
        <v>15</v>
      </c>
      <c r="C244">
        <v>368</v>
      </c>
      <c r="D244" s="2">
        <v>57934.01</v>
      </c>
      <c r="E244" s="1">
        <v>57364</v>
      </c>
      <c r="F244" s="2">
        <f t="shared" si="32"/>
        <v>1675.9800000000032</v>
      </c>
      <c r="K244">
        <v>49</v>
      </c>
      <c r="L244" t="s">
        <v>15</v>
      </c>
      <c r="M244">
        <v>390</v>
      </c>
      <c r="N244" s="2">
        <v>50215.34</v>
      </c>
      <c r="O244" s="1">
        <v>48653</v>
      </c>
      <c r="P244" s="2">
        <f t="shared" si="31"/>
        <v>4269.9399999999951</v>
      </c>
      <c r="S244" s="2"/>
      <c r="T244" s="1"/>
      <c r="U244" s="2"/>
    </row>
    <row r="245" spans="1:21" x14ac:dyDescent="0.2">
      <c r="A245">
        <v>48</v>
      </c>
      <c r="B245" t="s">
        <v>15</v>
      </c>
      <c r="C245">
        <v>368</v>
      </c>
      <c r="D245" s="2">
        <v>57920.86</v>
      </c>
      <c r="E245" s="1">
        <v>57394</v>
      </c>
      <c r="F245" s="2">
        <f t="shared" si="32"/>
        <v>1662.8300000000017</v>
      </c>
      <c r="K245">
        <v>50</v>
      </c>
      <c r="L245" t="s">
        <v>15</v>
      </c>
      <c r="M245">
        <v>390</v>
      </c>
      <c r="N245" s="2">
        <v>50632.85</v>
      </c>
      <c r="O245" s="1">
        <v>49647</v>
      </c>
      <c r="P245" s="2">
        <f t="shared" si="31"/>
        <v>4687.4499999999971</v>
      </c>
      <c r="S245" s="2"/>
      <c r="T245" s="1"/>
      <c r="U245" s="2"/>
    </row>
    <row r="246" spans="1:21" x14ac:dyDescent="0.2">
      <c r="A246">
        <v>49</v>
      </c>
      <c r="B246" t="s">
        <v>15</v>
      </c>
      <c r="C246">
        <v>368</v>
      </c>
      <c r="D246" s="2">
        <v>58011.86</v>
      </c>
      <c r="E246" s="1">
        <v>57512</v>
      </c>
      <c r="F246" s="2">
        <f t="shared" si="32"/>
        <v>1753.8300000000017</v>
      </c>
      <c r="K246">
        <v>51</v>
      </c>
      <c r="L246" t="s">
        <v>15</v>
      </c>
      <c r="M246">
        <v>390</v>
      </c>
      <c r="N246" s="2">
        <v>50611.33</v>
      </c>
      <c r="O246" s="1">
        <v>49312</v>
      </c>
      <c r="P246" s="2">
        <f t="shared" si="31"/>
        <v>4665.93</v>
      </c>
      <c r="S246" s="2"/>
      <c r="T246" s="1"/>
      <c r="U246" s="2"/>
    </row>
    <row r="247" spans="1:21" x14ac:dyDescent="0.2">
      <c r="A247">
        <v>50</v>
      </c>
      <c r="B247" t="s">
        <v>15</v>
      </c>
      <c r="C247">
        <v>368</v>
      </c>
      <c r="D247" s="2">
        <v>58067.56</v>
      </c>
      <c r="E247" s="1">
        <v>57578</v>
      </c>
      <c r="F247" s="2">
        <f t="shared" si="32"/>
        <v>1809.5299999999988</v>
      </c>
      <c r="K247">
        <v>52</v>
      </c>
      <c r="L247" t="s">
        <v>15</v>
      </c>
      <c r="M247">
        <v>390</v>
      </c>
      <c r="N247" s="2">
        <v>50346.76</v>
      </c>
      <c r="O247" s="1">
        <v>48768</v>
      </c>
      <c r="P247" s="2">
        <f t="shared" si="31"/>
        <v>4401.3600000000006</v>
      </c>
      <c r="S247" s="2"/>
      <c r="T247" s="1"/>
      <c r="U247" s="2"/>
    </row>
    <row r="248" spans="1:21" x14ac:dyDescent="0.2">
      <c r="A248">
        <v>51</v>
      </c>
      <c r="B248" t="s">
        <v>15</v>
      </c>
      <c r="C248">
        <v>368</v>
      </c>
      <c r="D248" s="2">
        <v>58234.76</v>
      </c>
      <c r="E248" s="1">
        <v>57650</v>
      </c>
      <c r="F248" s="2">
        <f t="shared" si="32"/>
        <v>1976.7300000000032</v>
      </c>
      <c r="K248">
        <v>53</v>
      </c>
      <c r="L248" t="s">
        <v>15</v>
      </c>
      <c r="M248">
        <v>390</v>
      </c>
      <c r="N248" s="2">
        <v>50540.47</v>
      </c>
      <c r="O248" s="1">
        <v>49074</v>
      </c>
      <c r="P248" s="2">
        <f t="shared" si="31"/>
        <v>4595.07</v>
      </c>
      <c r="S248" s="2"/>
      <c r="T248" s="1"/>
      <c r="U248" s="2"/>
    </row>
    <row r="249" spans="1:21" x14ac:dyDescent="0.2">
      <c r="A249">
        <v>52</v>
      </c>
      <c r="B249" t="s">
        <v>15</v>
      </c>
      <c r="C249">
        <v>368</v>
      </c>
      <c r="D249" s="2">
        <v>58533.440000000002</v>
      </c>
      <c r="E249" s="1">
        <v>57980</v>
      </c>
      <c r="F249" s="2">
        <f t="shared" si="32"/>
        <v>2275.4100000000035</v>
      </c>
      <c r="K249">
        <v>54</v>
      </c>
      <c r="L249" t="s">
        <v>15</v>
      </c>
      <c r="M249">
        <v>390</v>
      </c>
      <c r="N249" s="2">
        <v>50961.9</v>
      </c>
      <c r="O249" s="1">
        <v>49743</v>
      </c>
      <c r="P249" s="2">
        <f t="shared" si="31"/>
        <v>5016.5</v>
      </c>
      <c r="S249" s="2"/>
      <c r="T249" s="1"/>
      <c r="U249" s="2"/>
    </row>
    <row r="250" spans="1:21" x14ac:dyDescent="0.2">
      <c r="A250">
        <v>53</v>
      </c>
      <c r="B250" t="s">
        <v>15</v>
      </c>
      <c r="C250">
        <v>368</v>
      </c>
      <c r="D250" s="2">
        <v>58419.18</v>
      </c>
      <c r="E250" s="1">
        <v>57792</v>
      </c>
      <c r="F250" s="2">
        <f t="shared" si="32"/>
        <v>2161.1500000000015</v>
      </c>
      <c r="K250">
        <v>55</v>
      </c>
      <c r="L250" t="s">
        <v>15</v>
      </c>
      <c r="M250">
        <v>390</v>
      </c>
      <c r="N250" s="2">
        <v>50667.93</v>
      </c>
      <c r="O250" s="1">
        <v>49601</v>
      </c>
      <c r="P250" s="2">
        <f t="shared" si="31"/>
        <v>4722.5299999999988</v>
      </c>
      <c r="S250" s="2"/>
      <c r="T250" s="1"/>
      <c r="U250" s="2"/>
    </row>
    <row r="251" spans="1:21" x14ac:dyDescent="0.2">
      <c r="A251">
        <v>54</v>
      </c>
      <c r="B251" t="s">
        <v>15</v>
      </c>
      <c r="C251">
        <v>368</v>
      </c>
      <c r="D251" s="2">
        <v>58397.03</v>
      </c>
      <c r="E251" s="1">
        <v>57686</v>
      </c>
      <c r="F251" s="2">
        <f t="shared" si="32"/>
        <v>2139</v>
      </c>
      <c r="K251">
        <v>56</v>
      </c>
      <c r="L251" t="s">
        <v>15</v>
      </c>
      <c r="M251">
        <v>390</v>
      </c>
      <c r="N251" s="2">
        <v>50628.31</v>
      </c>
      <c r="O251" s="1">
        <v>49712</v>
      </c>
      <c r="P251" s="2">
        <f t="shared" si="31"/>
        <v>4682.9099999999962</v>
      </c>
      <c r="S251" s="2"/>
      <c r="T251" s="1"/>
      <c r="U251" s="2"/>
    </row>
    <row r="252" spans="1:21" x14ac:dyDescent="0.2">
      <c r="A252">
        <v>55</v>
      </c>
      <c r="B252" t="s">
        <v>15</v>
      </c>
      <c r="C252">
        <v>368</v>
      </c>
      <c r="D252" s="2">
        <v>58068.55</v>
      </c>
      <c r="E252" s="1">
        <v>57485</v>
      </c>
      <c r="F252" s="2">
        <f t="shared" si="32"/>
        <v>1810.5200000000041</v>
      </c>
      <c r="K252">
        <v>57</v>
      </c>
      <c r="L252" t="s">
        <v>15</v>
      </c>
      <c r="M252">
        <v>390</v>
      </c>
      <c r="N252" s="2">
        <v>50946.21</v>
      </c>
      <c r="O252" s="1">
        <v>49481</v>
      </c>
      <c r="P252" s="2">
        <f t="shared" si="31"/>
        <v>5000.8099999999977</v>
      </c>
      <c r="S252" s="2"/>
      <c r="T252" s="1"/>
      <c r="U252" s="2"/>
    </row>
    <row r="253" spans="1:21" x14ac:dyDescent="0.2">
      <c r="A253">
        <v>56</v>
      </c>
      <c r="B253" t="s">
        <v>15</v>
      </c>
      <c r="C253">
        <v>368</v>
      </c>
      <c r="D253" s="2">
        <v>58148.05</v>
      </c>
      <c r="E253" s="1">
        <v>57625</v>
      </c>
      <c r="F253" s="2">
        <f t="shared" si="32"/>
        <v>1890.0200000000041</v>
      </c>
      <c r="K253">
        <v>58</v>
      </c>
      <c r="L253" t="s">
        <v>15</v>
      </c>
      <c r="M253">
        <v>390</v>
      </c>
      <c r="N253" s="2">
        <v>50361.1</v>
      </c>
      <c r="O253" s="1">
        <v>48927</v>
      </c>
      <c r="P253" s="2">
        <f t="shared" si="31"/>
        <v>4415.6999999999971</v>
      </c>
      <c r="S253" s="2"/>
      <c r="T253" s="1"/>
      <c r="U253" s="2"/>
    </row>
    <row r="254" spans="1:21" x14ac:dyDescent="0.2">
      <c r="A254">
        <v>57</v>
      </c>
      <c r="B254" t="s">
        <v>15</v>
      </c>
      <c r="C254">
        <v>368</v>
      </c>
      <c r="D254" s="2">
        <v>58260.77</v>
      </c>
      <c r="E254" s="1">
        <v>57773</v>
      </c>
      <c r="F254" s="2">
        <f t="shared" si="32"/>
        <v>2002.739999999998</v>
      </c>
      <c r="K254">
        <v>59</v>
      </c>
      <c r="L254" t="s">
        <v>15</v>
      </c>
      <c r="M254">
        <v>390</v>
      </c>
      <c r="N254" s="2">
        <v>50381.37</v>
      </c>
      <c r="O254" s="1">
        <v>49380</v>
      </c>
      <c r="P254" s="2">
        <f t="shared" si="31"/>
        <v>4435.9700000000012</v>
      </c>
      <c r="S254" s="2"/>
      <c r="T254" s="1"/>
      <c r="U254" s="2"/>
    </row>
    <row r="255" spans="1:21" x14ac:dyDescent="0.2">
      <c r="A255">
        <v>58</v>
      </c>
      <c r="B255" t="s">
        <v>15</v>
      </c>
      <c r="C255">
        <v>368</v>
      </c>
      <c r="D255" s="2">
        <v>57902.32</v>
      </c>
      <c r="E255" s="1">
        <v>57346</v>
      </c>
      <c r="F255" s="2">
        <f t="shared" si="32"/>
        <v>1644.2900000000009</v>
      </c>
      <c r="K255">
        <v>60</v>
      </c>
      <c r="L255" t="s">
        <v>15</v>
      </c>
      <c r="M255">
        <v>390</v>
      </c>
      <c r="N255" s="2">
        <v>51049.67</v>
      </c>
      <c r="O255" s="1">
        <v>49847</v>
      </c>
      <c r="P255" s="2">
        <f t="shared" si="31"/>
        <v>5104.2699999999968</v>
      </c>
      <c r="S255" s="2"/>
      <c r="T255" s="1"/>
      <c r="U255" s="2"/>
    </row>
    <row r="256" spans="1:21" x14ac:dyDescent="0.2">
      <c r="A256">
        <v>59</v>
      </c>
      <c r="B256" t="s">
        <v>15</v>
      </c>
      <c r="C256">
        <v>368</v>
      </c>
      <c r="D256" s="2">
        <v>57961.05</v>
      </c>
      <c r="E256" s="1">
        <v>57463</v>
      </c>
      <c r="F256" s="2">
        <f t="shared" si="32"/>
        <v>1703.0200000000041</v>
      </c>
      <c r="K256">
        <v>61</v>
      </c>
      <c r="L256" t="s">
        <v>15</v>
      </c>
      <c r="M256">
        <v>390</v>
      </c>
      <c r="N256" s="2">
        <v>50510.31</v>
      </c>
      <c r="O256" s="1">
        <v>49052</v>
      </c>
      <c r="P256" s="2">
        <f t="shared" si="31"/>
        <v>4564.9099999999962</v>
      </c>
      <c r="S256" s="2"/>
      <c r="T256" s="1"/>
      <c r="U256" s="2"/>
    </row>
    <row r="257" spans="1:21" x14ac:dyDescent="0.2">
      <c r="A257">
        <v>60</v>
      </c>
      <c r="B257" t="s">
        <v>15</v>
      </c>
      <c r="C257">
        <v>368</v>
      </c>
      <c r="D257" s="2">
        <v>58211.49</v>
      </c>
      <c r="E257" s="1">
        <v>57674</v>
      </c>
      <c r="F257" s="2">
        <f t="shared" si="32"/>
        <v>1953.4599999999991</v>
      </c>
      <c r="K257">
        <v>62</v>
      </c>
      <c r="L257" t="s">
        <v>15</v>
      </c>
      <c r="M257">
        <v>390</v>
      </c>
      <c r="N257" s="2">
        <v>50751.3</v>
      </c>
      <c r="O257" s="1">
        <v>49783</v>
      </c>
      <c r="P257" s="2">
        <f t="shared" si="31"/>
        <v>4805.9000000000015</v>
      </c>
      <c r="S257" s="2"/>
      <c r="T257" s="1"/>
      <c r="U257" s="2"/>
    </row>
    <row r="258" spans="1:21" x14ac:dyDescent="0.2">
      <c r="A258">
        <v>61</v>
      </c>
      <c r="B258" t="s">
        <v>15</v>
      </c>
      <c r="C258">
        <v>368</v>
      </c>
      <c r="D258" s="2">
        <v>57928.17</v>
      </c>
      <c r="E258" s="1">
        <v>57293</v>
      </c>
      <c r="F258" s="2">
        <f t="shared" si="32"/>
        <v>1670.1399999999994</v>
      </c>
      <c r="K258">
        <v>63</v>
      </c>
      <c r="L258" t="s">
        <v>15</v>
      </c>
      <c r="M258">
        <v>390</v>
      </c>
      <c r="N258" s="2">
        <v>50998.07</v>
      </c>
      <c r="O258" s="1">
        <v>49884</v>
      </c>
      <c r="P258" s="2">
        <f t="shared" si="31"/>
        <v>5052.6699999999983</v>
      </c>
      <c r="S258" s="2"/>
      <c r="T258" s="1"/>
      <c r="U258" s="2"/>
    </row>
    <row r="259" spans="1:21" x14ac:dyDescent="0.2">
      <c r="A259">
        <v>62</v>
      </c>
      <c r="B259" t="s">
        <v>15</v>
      </c>
      <c r="C259">
        <v>368</v>
      </c>
      <c r="D259" s="2">
        <v>57823.08</v>
      </c>
      <c r="E259" s="1">
        <v>57295</v>
      </c>
      <c r="F259" s="2">
        <f t="shared" si="32"/>
        <v>1565.0500000000029</v>
      </c>
      <c r="K259">
        <v>64</v>
      </c>
      <c r="L259" t="s">
        <v>15</v>
      </c>
      <c r="M259">
        <v>390</v>
      </c>
      <c r="N259" s="2">
        <v>50240.85</v>
      </c>
      <c r="O259" s="1">
        <v>48740</v>
      </c>
      <c r="P259" s="2">
        <f t="shared" si="31"/>
        <v>4295.4499999999971</v>
      </c>
      <c r="S259" s="2"/>
      <c r="T259" s="1"/>
      <c r="U259" s="2"/>
    </row>
    <row r="260" spans="1:21" x14ac:dyDescent="0.2">
      <c r="A260">
        <v>63</v>
      </c>
      <c r="B260" t="s">
        <v>15</v>
      </c>
      <c r="C260">
        <v>368</v>
      </c>
      <c r="D260" s="2">
        <v>57999.21</v>
      </c>
      <c r="E260" s="1">
        <v>57475</v>
      </c>
      <c r="F260" s="2">
        <f t="shared" si="32"/>
        <v>1741.1800000000003</v>
      </c>
      <c r="K260">
        <v>65</v>
      </c>
      <c r="L260" t="s">
        <v>15</v>
      </c>
      <c r="M260">
        <v>390</v>
      </c>
      <c r="N260" s="2">
        <v>50632.04</v>
      </c>
      <c r="O260" s="1">
        <v>49335</v>
      </c>
      <c r="P260" s="2">
        <f t="shared" si="31"/>
        <v>4686.6399999999994</v>
      </c>
      <c r="S260" s="2"/>
      <c r="T260" s="1"/>
      <c r="U260" s="2"/>
    </row>
    <row r="261" spans="1:21" x14ac:dyDescent="0.2">
      <c r="A261">
        <v>64</v>
      </c>
      <c r="B261" t="s">
        <v>15</v>
      </c>
      <c r="C261">
        <v>368</v>
      </c>
      <c r="D261" s="2">
        <v>57806.97</v>
      </c>
      <c r="E261" s="1">
        <v>57240</v>
      </c>
      <c r="F261" s="2">
        <f t="shared" si="32"/>
        <v>1548.9400000000023</v>
      </c>
      <c r="K261">
        <v>66</v>
      </c>
      <c r="L261" t="s">
        <v>15</v>
      </c>
      <c r="M261">
        <v>390</v>
      </c>
      <c r="N261" s="2">
        <v>50758.02</v>
      </c>
      <c r="O261" s="1">
        <v>49383</v>
      </c>
      <c r="P261" s="2">
        <f t="shared" ref="P261:P286" si="33">N261-45945.4</f>
        <v>4812.6199999999953</v>
      </c>
      <c r="S261" s="2"/>
      <c r="T261" s="1"/>
      <c r="U261" s="2"/>
    </row>
    <row r="262" spans="1:21" x14ac:dyDescent="0.2">
      <c r="A262">
        <v>65</v>
      </c>
      <c r="B262" t="s">
        <v>15</v>
      </c>
      <c r="C262">
        <v>368</v>
      </c>
      <c r="D262" s="2">
        <v>58191.94</v>
      </c>
      <c r="E262" s="1">
        <v>57464</v>
      </c>
      <c r="F262" s="2">
        <f t="shared" si="32"/>
        <v>1933.9100000000035</v>
      </c>
      <c r="K262">
        <v>67</v>
      </c>
      <c r="L262" t="s">
        <v>15</v>
      </c>
      <c r="M262">
        <v>390</v>
      </c>
      <c r="N262" s="2">
        <v>50304.45</v>
      </c>
      <c r="O262" s="1">
        <v>48916</v>
      </c>
      <c r="P262" s="2">
        <f t="shared" si="33"/>
        <v>4359.0499999999956</v>
      </c>
      <c r="S262" s="2"/>
      <c r="T262" s="1"/>
      <c r="U262" s="2"/>
    </row>
    <row r="263" spans="1:21" x14ac:dyDescent="0.2">
      <c r="A263">
        <v>66</v>
      </c>
      <c r="B263" t="s">
        <v>15</v>
      </c>
      <c r="C263">
        <v>368</v>
      </c>
      <c r="D263" s="2">
        <v>58161.53</v>
      </c>
      <c r="E263" s="1">
        <v>57532</v>
      </c>
      <c r="F263" s="2">
        <f t="shared" ref="F263:F288" si="34">D263-56258.03</f>
        <v>1903.5</v>
      </c>
      <c r="K263">
        <v>68</v>
      </c>
      <c r="L263" t="s">
        <v>15</v>
      </c>
      <c r="M263">
        <v>390</v>
      </c>
      <c r="N263" s="2">
        <v>51030.400000000001</v>
      </c>
      <c r="O263" s="1">
        <v>49995</v>
      </c>
      <c r="P263" s="2">
        <f t="shared" si="33"/>
        <v>5085</v>
      </c>
      <c r="S263" s="2"/>
      <c r="T263" s="1"/>
      <c r="U263" s="2"/>
    </row>
    <row r="264" spans="1:21" x14ac:dyDescent="0.2">
      <c r="A264">
        <v>67</v>
      </c>
      <c r="B264" t="s">
        <v>15</v>
      </c>
      <c r="C264">
        <v>368</v>
      </c>
      <c r="D264" s="2">
        <v>57829.03</v>
      </c>
      <c r="E264" s="1">
        <v>57203</v>
      </c>
      <c r="F264" s="2">
        <f t="shared" si="34"/>
        <v>1571</v>
      </c>
      <c r="K264">
        <v>69</v>
      </c>
      <c r="L264" t="s">
        <v>15</v>
      </c>
      <c r="M264">
        <v>390</v>
      </c>
      <c r="N264" s="2">
        <v>51174.84</v>
      </c>
      <c r="O264" s="1">
        <v>49815</v>
      </c>
      <c r="P264" s="2">
        <f t="shared" si="33"/>
        <v>5229.4399999999951</v>
      </c>
      <c r="S264" s="2"/>
      <c r="T264" s="1"/>
      <c r="U264" s="2"/>
    </row>
    <row r="265" spans="1:21" x14ac:dyDescent="0.2">
      <c r="A265">
        <v>68</v>
      </c>
      <c r="B265" t="s">
        <v>15</v>
      </c>
      <c r="C265">
        <v>368</v>
      </c>
      <c r="D265" s="2">
        <v>58034.32</v>
      </c>
      <c r="E265" s="1">
        <v>57426</v>
      </c>
      <c r="F265" s="2">
        <f t="shared" si="34"/>
        <v>1776.2900000000009</v>
      </c>
      <c r="K265">
        <v>70</v>
      </c>
      <c r="L265" t="s">
        <v>15</v>
      </c>
      <c r="M265">
        <v>390</v>
      </c>
      <c r="N265" s="2">
        <v>51070.57</v>
      </c>
      <c r="O265" s="1">
        <v>50549</v>
      </c>
      <c r="P265" s="2">
        <f t="shared" si="33"/>
        <v>5125.1699999999983</v>
      </c>
      <c r="S265" s="2"/>
      <c r="T265" s="1"/>
      <c r="U265" s="2"/>
    </row>
    <row r="266" spans="1:21" x14ac:dyDescent="0.2">
      <c r="A266">
        <v>69</v>
      </c>
      <c r="B266" t="s">
        <v>15</v>
      </c>
      <c r="C266">
        <v>368</v>
      </c>
      <c r="D266" s="2">
        <v>58126.54</v>
      </c>
      <c r="E266" s="1">
        <v>57635</v>
      </c>
      <c r="F266" s="2">
        <f t="shared" si="34"/>
        <v>1868.510000000002</v>
      </c>
      <c r="K266">
        <v>71</v>
      </c>
      <c r="L266" t="s">
        <v>15</v>
      </c>
      <c r="M266">
        <v>390</v>
      </c>
      <c r="N266" s="2">
        <v>51612.160000000003</v>
      </c>
      <c r="O266" s="1">
        <v>51415</v>
      </c>
      <c r="P266" s="2">
        <f t="shared" si="33"/>
        <v>5666.760000000002</v>
      </c>
      <c r="S266" s="2"/>
      <c r="T266" s="1"/>
      <c r="U266" s="2"/>
    </row>
    <row r="267" spans="1:21" x14ac:dyDescent="0.2">
      <c r="A267">
        <v>70</v>
      </c>
      <c r="B267" t="s">
        <v>15</v>
      </c>
      <c r="C267">
        <v>368</v>
      </c>
      <c r="D267" s="2">
        <v>58099.6</v>
      </c>
      <c r="E267" s="1">
        <v>57469</v>
      </c>
      <c r="F267" s="2">
        <f t="shared" si="34"/>
        <v>1841.5699999999997</v>
      </c>
      <c r="K267">
        <v>72</v>
      </c>
      <c r="L267" t="s">
        <v>15</v>
      </c>
      <c r="M267">
        <v>390</v>
      </c>
      <c r="N267" s="2">
        <v>51826.9</v>
      </c>
      <c r="O267" s="1">
        <v>51250</v>
      </c>
      <c r="P267" s="2">
        <f t="shared" si="33"/>
        <v>5881.5</v>
      </c>
      <c r="S267" s="2"/>
      <c r="T267" s="1"/>
      <c r="U267" s="2"/>
    </row>
    <row r="268" spans="1:21" x14ac:dyDescent="0.2">
      <c r="A268">
        <v>71</v>
      </c>
      <c r="B268" t="s">
        <v>15</v>
      </c>
      <c r="C268">
        <v>368</v>
      </c>
      <c r="D268" s="2">
        <v>58188.62</v>
      </c>
      <c r="E268" s="1">
        <v>57574</v>
      </c>
      <c r="F268" s="2">
        <f t="shared" si="34"/>
        <v>1930.5900000000038</v>
      </c>
      <c r="K268">
        <v>73</v>
      </c>
      <c r="L268" t="s">
        <v>15</v>
      </c>
      <c r="M268">
        <v>390</v>
      </c>
      <c r="N268" s="2">
        <v>50877.440000000002</v>
      </c>
      <c r="O268" s="1">
        <v>49811</v>
      </c>
      <c r="P268" s="2">
        <f t="shared" si="33"/>
        <v>4932.0400000000009</v>
      </c>
      <c r="S268" s="2"/>
      <c r="T268" s="1"/>
      <c r="U268" s="2"/>
    </row>
    <row r="269" spans="1:21" x14ac:dyDescent="0.2">
      <c r="A269">
        <v>72</v>
      </c>
      <c r="B269" t="s">
        <v>15</v>
      </c>
      <c r="C269">
        <v>368</v>
      </c>
      <c r="D269" s="2">
        <v>58324.88</v>
      </c>
      <c r="E269" s="1">
        <v>57792</v>
      </c>
      <c r="F269" s="2">
        <f t="shared" si="34"/>
        <v>2066.8499999999985</v>
      </c>
      <c r="K269">
        <v>74</v>
      </c>
      <c r="L269" t="s">
        <v>15</v>
      </c>
      <c r="M269">
        <v>390</v>
      </c>
      <c r="N269" s="2">
        <v>51246.78</v>
      </c>
      <c r="O269" s="1">
        <v>50177</v>
      </c>
      <c r="P269" s="2">
        <f t="shared" si="33"/>
        <v>5301.3799999999974</v>
      </c>
      <c r="S269" s="2"/>
      <c r="T269" s="1"/>
      <c r="U269" s="2"/>
    </row>
    <row r="270" spans="1:21" x14ac:dyDescent="0.2">
      <c r="A270">
        <v>73</v>
      </c>
      <c r="B270" t="s">
        <v>15</v>
      </c>
      <c r="C270">
        <v>368</v>
      </c>
      <c r="D270" s="2">
        <v>58330.82</v>
      </c>
      <c r="E270" s="1">
        <v>57829</v>
      </c>
      <c r="F270" s="2">
        <f t="shared" si="34"/>
        <v>2072.7900000000009</v>
      </c>
      <c r="K270">
        <v>75</v>
      </c>
      <c r="L270" t="s">
        <v>15</v>
      </c>
      <c r="M270">
        <v>390</v>
      </c>
      <c r="N270" s="2">
        <v>51560.07</v>
      </c>
      <c r="O270" s="1">
        <v>50892</v>
      </c>
      <c r="P270" s="2">
        <f t="shared" si="33"/>
        <v>5614.6699999999983</v>
      </c>
      <c r="S270" s="2"/>
      <c r="T270" s="1"/>
      <c r="U270" s="2"/>
    </row>
    <row r="271" spans="1:21" x14ac:dyDescent="0.2">
      <c r="A271">
        <v>74</v>
      </c>
      <c r="B271" t="s">
        <v>15</v>
      </c>
      <c r="C271">
        <v>368</v>
      </c>
      <c r="D271" s="2">
        <v>58433.73</v>
      </c>
      <c r="E271" s="1">
        <v>57995</v>
      </c>
      <c r="F271" s="2">
        <f t="shared" si="34"/>
        <v>2175.7000000000044</v>
      </c>
      <c r="K271">
        <v>76</v>
      </c>
      <c r="L271" t="s">
        <v>15</v>
      </c>
      <c r="M271">
        <v>390</v>
      </c>
      <c r="N271" s="2">
        <v>51169.15</v>
      </c>
      <c r="O271" s="1">
        <v>50462</v>
      </c>
      <c r="P271" s="2">
        <f t="shared" si="33"/>
        <v>5223.75</v>
      </c>
      <c r="S271" s="2"/>
      <c r="T271" s="1"/>
      <c r="U271" s="2"/>
    </row>
    <row r="272" spans="1:21" x14ac:dyDescent="0.2">
      <c r="A272">
        <v>75</v>
      </c>
      <c r="B272" t="s">
        <v>15</v>
      </c>
      <c r="C272">
        <v>368</v>
      </c>
      <c r="D272" s="2">
        <v>58505.89</v>
      </c>
      <c r="E272" s="1">
        <v>57925</v>
      </c>
      <c r="F272" s="2">
        <f t="shared" si="34"/>
        <v>2247.8600000000006</v>
      </c>
      <c r="K272">
        <v>77</v>
      </c>
      <c r="L272" t="s">
        <v>15</v>
      </c>
      <c r="M272">
        <v>390</v>
      </c>
      <c r="N272" s="2">
        <v>51275.26</v>
      </c>
      <c r="O272" s="1">
        <v>50122</v>
      </c>
      <c r="P272" s="2">
        <f t="shared" si="33"/>
        <v>5329.8600000000006</v>
      </c>
      <c r="S272" s="2"/>
      <c r="T272" s="1"/>
      <c r="U272" s="2"/>
    </row>
    <row r="273" spans="1:21" x14ac:dyDescent="0.2">
      <c r="A273">
        <v>76</v>
      </c>
      <c r="B273" t="s">
        <v>15</v>
      </c>
      <c r="C273">
        <v>368</v>
      </c>
      <c r="D273" s="2">
        <v>58220.57</v>
      </c>
      <c r="E273" s="1">
        <v>57636</v>
      </c>
      <c r="F273" s="2">
        <f t="shared" si="34"/>
        <v>1962.5400000000009</v>
      </c>
      <c r="K273">
        <v>78</v>
      </c>
      <c r="L273" t="s">
        <v>15</v>
      </c>
      <c r="M273">
        <v>390</v>
      </c>
      <c r="N273" s="2">
        <v>51729.9</v>
      </c>
      <c r="O273" s="1">
        <v>51206</v>
      </c>
      <c r="P273" s="2">
        <f t="shared" si="33"/>
        <v>5784.5</v>
      </c>
      <c r="S273" s="2"/>
      <c r="T273" s="1"/>
      <c r="U273" s="2"/>
    </row>
    <row r="274" spans="1:21" x14ac:dyDescent="0.2">
      <c r="A274">
        <v>77</v>
      </c>
      <c r="B274" t="s">
        <v>15</v>
      </c>
      <c r="C274">
        <v>368</v>
      </c>
      <c r="D274" s="2">
        <v>58521.41</v>
      </c>
      <c r="E274" s="1">
        <v>58079</v>
      </c>
      <c r="F274" s="2">
        <f t="shared" si="34"/>
        <v>2263.3800000000047</v>
      </c>
      <c r="K274">
        <v>79</v>
      </c>
      <c r="L274" t="s">
        <v>15</v>
      </c>
      <c r="M274">
        <v>390</v>
      </c>
      <c r="N274" s="2">
        <v>51233.15</v>
      </c>
      <c r="O274" s="1">
        <v>49852</v>
      </c>
      <c r="P274" s="2">
        <f t="shared" si="33"/>
        <v>5287.75</v>
      </c>
      <c r="S274" s="2"/>
      <c r="T274" s="1"/>
      <c r="U274" s="2"/>
    </row>
    <row r="275" spans="1:21" x14ac:dyDescent="0.2">
      <c r="A275">
        <v>78</v>
      </c>
      <c r="B275" t="s">
        <v>15</v>
      </c>
      <c r="C275">
        <v>368</v>
      </c>
      <c r="D275" s="2">
        <v>58588.39</v>
      </c>
      <c r="E275" s="1">
        <v>58041</v>
      </c>
      <c r="F275" s="2">
        <f t="shared" si="34"/>
        <v>2330.3600000000006</v>
      </c>
      <c r="K275">
        <v>80</v>
      </c>
      <c r="L275" t="s">
        <v>15</v>
      </c>
      <c r="M275">
        <v>390</v>
      </c>
      <c r="N275" s="2">
        <v>51408.43</v>
      </c>
      <c r="O275" s="1">
        <v>50038</v>
      </c>
      <c r="P275" s="2">
        <f t="shared" si="33"/>
        <v>5463.0299999999988</v>
      </c>
      <c r="S275" s="2"/>
      <c r="T275" s="1"/>
      <c r="U275" s="2"/>
    </row>
    <row r="276" spans="1:21" x14ac:dyDescent="0.2">
      <c r="A276">
        <v>79</v>
      </c>
      <c r="B276" t="s">
        <v>15</v>
      </c>
      <c r="C276">
        <v>368</v>
      </c>
      <c r="D276" s="2">
        <v>58320.63</v>
      </c>
      <c r="E276" s="1">
        <v>57730</v>
      </c>
      <c r="F276" s="2">
        <f t="shared" si="34"/>
        <v>2062.5999999999985</v>
      </c>
      <c r="K276">
        <v>81</v>
      </c>
      <c r="L276" t="s">
        <v>15</v>
      </c>
      <c r="M276">
        <v>390</v>
      </c>
      <c r="N276" s="2">
        <v>51411.519999999997</v>
      </c>
      <c r="O276" s="1">
        <v>50024</v>
      </c>
      <c r="P276" s="2">
        <f t="shared" si="33"/>
        <v>5466.1199999999953</v>
      </c>
      <c r="S276" s="2"/>
      <c r="T276" s="1"/>
      <c r="U276" s="2"/>
    </row>
    <row r="277" spans="1:21" x14ac:dyDescent="0.2">
      <c r="A277">
        <v>80</v>
      </c>
      <c r="B277" t="s">
        <v>15</v>
      </c>
      <c r="C277">
        <v>368</v>
      </c>
      <c r="D277" s="2">
        <v>58613</v>
      </c>
      <c r="E277" s="1">
        <v>58131</v>
      </c>
      <c r="F277" s="2">
        <f t="shared" si="34"/>
        <v>2354.9700000000012</v>
      </c>
      <c r="K277">
        <v>82</v>
      </c>
      <c r="L277" t="s">
        <v>15</v>
      </c>
      <c r="M277">
        <v>390</v>
      </c>
      <c r="N277" s="2">
        <v>51670.04</v>
      </c>
      <c r="O277" s="1">
        <v>50793</v>
      </c>
      <c r="P277" s="2">
        <f t="shared" si="33"/>
        <v>5724.6399999999994</v>
      </c>
      <c r="S277" s="2"/>
      <c r="T277" s="1"/>
      <c r="U277" s="2"/>
    </row>
    <row r="278" spans="1:21" x14ac:dyDescent="0.2">
      <c r="A278">
        <v>81</v>
      </c>
      <c r="B278" t="s">
        <v>15</v>
      </c>
      <c r="C278">
        <v>368</v>
      </c>
      <c r="D278" s="2">
        <v>58692.75</v>
      </c>
      <c r="E278" s="1">
        <v>58075</v>
      </c>
      <c r="F278" s="2">
        <f t="shared" si="34"/>
        <v>2434.7200000000012</v>
      </c>
      <c r="K278">
        <v>83</v>
      </c>
      <c r="L278" t="s">
        <v>15</v>
      </c>
      <c r="M278">
        <v>390</v>
      </c>
      <c r="N278" s="2">
        <v>51878.42</v>
      </c>
      <c r="O278" s="1">
        <v>51723</v>
      </c>
      <c r="P278" s="2">
        <f t="shared" si="33"/>
        <v>5933.0199999999968</v>
      </c>
      <c r="S278" s="2"/>
      <c r="T278" s="1"/>
      <c r="U278" s="2"/>
    </row>
    <row r="279" spans="1:21" x14ac:dyDescent="0.2">
      <c r="A279">
        <v>82</v>
      </c>
      <c r="B279" t="s">
        <v>15</v>
      </c>
      <c r="C279">
        <v>368</v>
      </c>
      <c r="D279" s="2">
        <v>58198.22</v>
      </c>
      <c r="E279" s="1">
        <v>57687</v>
      </c>
      <c r="F279" s="2">
        <f t="shared" si="34"/>
        <v>1940.1900000000023</v>
      </c>
      <c r="K279">
        <v>84</v>
      </c>
      <c r="L279" t="s">
        <v>15</v>
      </c>
      <c r="M279">
        <v>390</v>
      </c>
      <c r="N279" s="2">
        <v>52203.07</v>
      </c>
      <c r="O279" s="1">
        <v>52378</v>
      </c>
      <c r="P279" s="2">
        <f t="shared" si="33"/>
        <v>6257.6699999999983</v>
      </c>
      <c r="S279" s="2"/>
      <c r="T279" s="1"/>
      <c r="U279" s="2"/>
    </row>
    <row r="280" spans="1:21" x14ac:dyDescent="0.2">
      <c r="A280">
        <v>83</v>
      </c>
      <c r="B280" t="s">
        <v>15</v>
      </c>
      <c r="C280">
        <v>368</v>
      </c>
      <c r="D280" s="2">
        <v>58328.959999999999</v>
      </c>
      <c r="E280" s="1">
        <v>57761</v>
      </c>
      <c r="F280" s="2">
        <f t="shared" si="34"/>
        <v>2070.9300000000003</v>
      </c>
      <c r="K280">
        <v>85</v>
      </c>
      <c r="L280" t="s">
        <v>15</v>
      </c>
      <c r="M280">
        <v>390</v>
      </c>
      <c r="N280" s="2">
        <v>51634.17</v>
      </c>
      <c r="O280" s="1">
        <v>51151</v>
      </c>
      <c r="P280" s="2">
        <f t="shared" si="33"/>
        <v>5688.7699999999968</v>
      </c>
      <c r="S280" s="2"/>
      <c r="T280" s="1"/>
      <c r="U280" s="2"/>
    </row>
    <row r="281" spans="1:21" x14ac:dyDescent="0.2">
      <c r="A281">
        <v>84</v>
      </c>
      <c r="B281" t="s">
        <v>15</v>
      </c>
      <c r="C281">
        <v>368</v>
      </c>
      <c r="D281" s="2">
        <v>58421.3</v>
      </c>
      <c r="E281" s="1">
        <v>57880</v>
      </c>
      <c r="F281" s="2">
        <f t="shared" si="34"/>
        <v>2163.2700000000041</v>
      </c>
      <c r="K281">
        <v>86</v>
      </c>
      <c r="L281" t="s">
        <v>15</v>
      </c>
      <c r="M281">
        <v>390</v>
      </c>
      <c r="N281" s="2">
        <v>52170.97</v>
      </c>
      <c r="O281" s="1">
        <v>52255</v>
      </c>
      <c r="P281" s="2">
        <f t="shared" si="33"/>
        <v>6225.57</v>
      </c>
      <c r="S281" s="2"/>
      <c r="T281" s="1"/>
      <c r="U281" s="2"/>
    </row>
    <row r="282" spans="1:21" x14ac:dyDescent="0.2">
      <c r="A282">
        <v>85</v>
      </c>
      <c r="B282" t="s">
        <v>15</v>
      </c>
      <c r="C282">
        <v>368</v>
      </c>
      <c r="D282" s="2">
        <v>58272.45</v>
      </c>
      <c r="E282" s="1">
        <v>57756</v>
      </c>
      <c r="F282" s="2">
        <f t="shared" si="34"/>
        <v>2014.4199999999983</v>
      </c>
      <c r="K282">
        <v>87</v>
      </c>
      <c r="L282" t="s">
        <v>15</v>
      </c>
      <c r="M282">
        <v>390</v>
      </c>
      <c r="N282" s="2">
        <v>51475.15</v>
      </c>
      <c r="O282" s="1">
        <v>50332</v>
      </c>
      <c r="P282" s="2">
        <f t="shared" si="33"/>
        <v>5529.75</v>
      </c>
      <c r="S282" s="2"/>
      <c r="T282" s="1"/>
      <c r="U282" s="2"/>
    </row>
    <row r="283" spans="1:21" x14ac:dyDescent="0.2">
      <c r="A283">
        <v>86</v>
      </c>
      <c r="B283" t="s">
        <v>15</v>
      </c>
      <c r="C283">
        <v>368</v>
      </c>
      <c r="D283" s="2">
        <v>58344.99</v>
      </c>
      <c r="E283" s="1">
        <v>57879</v>
      </c>
      <c r="F283" s="2">
        <f t="shared" si="34"/>
        <v>2086.9599999999991</v>
      </c>
      <c r="K283">
        <v>88</v>
      </c>
      <c r="L283" t="s">
        <v>15</v>
      </c>
      <c r="M283">
        <v>385</v>
      </c>
      <c r="N283" s="2">
        <v>51889.04</v>
      </c>
      <c r="O283" s="1">
        <v>51324</v>
      </c>
      <c r="P283" s="2">
        <f t="shared" si="33"/>
        <v>5943.6399999999994</v>
      </c>
      <c r="S283" s="2"/>
      <c r="T283" s="1"/>
      <c r="U283" s="2"/>
    </row>
    <row r="284" spans="1:21" x14ac:dyDescent="0.2">
      <c r="A284">
        <v>87</v>
      </c>
      <c r="B284" t="s">
        <v>15</v>
      </c>
      <c r="C284">
        <v>368</v>
      </c>
      <c r="D284" s="2">
        <v>58362.83</v>
      </c>
      <c r="E284" s="1">
        <v>57867</v>
      </c>
      <c r="F284" s="2">
        <f t="shared" si="34"/>
        <v>2104.8000000000029</v>
      </c>
      <c r="K284">
        <v>89</v>
      </c>
      <c r="L284" t="s">
        <v>15</v>
      </c>
      <c r="M284">
        <v>390</v>
      </c>
      <c r="N284" s="2">
        <v>52172.639999999999</v>
      </c>
      <c r="O284" s="1">
        <v>52410</v>
      </c>
      <c r="P284" s="2">
        <f t="shared" si="33"/>
        <v>6227.239999999998</v>
      </c>
      <c r="S284" s="2"/>
      <c r="T284" s="1"/>
      <c r="U284" s="2"/>
    </row>
    <row r="285" spans="1:21" x14ac:dyDescent="0.2">
      <c r="A285">
        <v>88</v>
      </c>
      <c r="B285" t="s">
        <v>15</v>
      </c>
      <c r="C285">
        <v>368</v>
      </c>
      <c r="D285" s="2">
        <v>58328.79</v>
      </c>
      <c r="E285" s="1">
        <v>57638</v>
      </c>
      <c r="F285" s="2">
        <f t="shared" si="34"/>
        <v>2070.760000000002</v>
      </c>
      <c r="K285">
        <v>90</v>
      </c>
      <c r="L285" t="s">
        <v>15</v>
      </c>
      <c r="M285">
        <v>390</v>
      </c>
      <c r="N285" s="2">
        <v>52005.86</v>
      </c>
      <c r="O285" s="1">
        <v>51364</v>
      </c>
      <c r="P285" s="2">
        <f t="shared" si="33"/>
        <v>6060.4599999999991</v>
      </c>
      <c r="S285" s="2"/>
      <c r="T285" s="1"/>
      <c r="U285" s="2"/>
    </row>
    <row r="286" spans="1:21" x14ac:dyDescent="0.2">
      <c r="A286">
        <v>89</v>
      </c>
      <c r="B286" t="s">
        <v>15</v>
      </c>
      <c r="C286">
        <v>368</v>
      </c>
      <c r="D286" s="2">
        <v>58492.62</v>
      </c>
      <c r="E286" s="1">
        <v>57859</v>
      </c>
      <c r="F286" s="2">
        <f t="shared" si="34"/>
        <v>2234.5900000000038</v>
      </c>
      <c r="K286">
        <v>91</v>
      </c>
      <c r="L286" t="s">
        <v>15</v>
      </c>
      <c r="M286">
        <v>390</v>
      </c>
      <c r="N286" s="2">
        <v>45945.4</v>
      </c>
      <c r="O286" s="1">
        <v>45979</v>
      </c>
      <c r="P286" s="2">
        <f t="shared" si="33"/>
        <v>0</v>
      </c>
    </row>
    <row r="287" spans="1:21" x14ac:dyDescent="0.2">
      <c r="A287">
        <v>90</v>
      </c>
      <c r="B287" t="s">
        <v>15</v>
      </c>
      <c r="C287">
        <v>368</v>
      </c>
      <c r="D287" s="2">
        <v>58483.23</v>
      </c>
      <c r="E287" s="1">
        <v>57862</v>
      </c>
      <c r="F287" s="2">
        <f t="shared" si="34"/>
        <v>2225.2000000000044</v>
      </c>
    </row>
    <row r="288" spans="1:21" x14ac:dyDescent="0.2">
      <c r="A288">
        <v>91</v>
      </c>
      <c r="B288" t="s">
        <v>15</v>
      </c>
      <c r="C288">
        <v>368</v>
      </c>
      <c r="D288" s="2">
        <v>56258.03</v>
      </c>
      <c r="E288" s="1">
        <v>56256</v>
      </c>
      <c r="F288" s="2">
        <f t="shared" si="34"/>
        <v>0</v>
      </c>
    </row>
    <row r="289" spans="1:21" x14ac:dyDescent="0.2">
      <c r="K289" t="s">
        <v>17</v>
      </c>
    </row>
    <row r="290" spans="1:21" x14ac:dyDescent="0.2">
      <c r="A290" t="s">
        <v>18</v>
      </c>
    </row>
    <row r="291" spans="1:21" x14ac:dyDescent="0.2">
      <c r="K291" t="s">
        <v>2</v>
      </c>
      <c r="L291" t="s">
        <v>3</v>
      </c>
      <c r="M291" t="s">
        <v>4</v>
      </c>
      <c r="N291" t="s">
        <v>5</v>
      </c>
      <c r="O291" t="s">
        <v>6</v>
      </c>
      <c r="P291" t="s">
        <v>14</v>
      </c>
      <c r="S291" s="2"/>
      <c r="T291" s="1"/>
      <c r="U291" s="2"/>
    </row>
    <row r="292" spans="1:21" x14ac:dyDescent="0.2">
      <c r="A292" t="s">
        <v>2</v>
      </c>
      <c r="B292" t="s">
        <v>3</v>
      </c>
      <c r="C292" t="s">
        <v>4</v>
      </c>
      <c r="D292" t="s">
        <v>5</v>
      </c>
      <c r="E292" t="s">
        <v>6</v>
      </c>
      <c r="K292">
        <v>1</v>
      </c>
      <c r="L292" t="s">
        <v>15</v>
      </c>
      <c r="M292">
        <v>327</v>
      </c>
      <c r="N292" s="2">
        <v>55962.68</v>
      </c>
      <c r="O292" s="1">
        <v>55187</v>
      </c>
      <c r="P292" s="2">
        <f>N292-54321.49</f>
        <v>1641.1900000000023</v>
      </c>
      <c r="S292" s="2"/>
      <c r="T292" s="1"/>
      <c r="U292" s="2"/>
    </row>
    <row r="293" spans="1:21" x14ac:dyDescent="0.2">
      <c r="F293" t="s">
        <v>14</v>
      </c>
      <c r="K293">
        <v>2</v>
      </c>
      <c r="L293" t="s">
        <v>15</v>
      </c>
      <c r="M293">
        <v>332</v>
      </c>
      <c r="N293" s="2">
        <v>56024.97</v>
      </c>
      <c r="O293" s="1">
        <v>55128</v>
      </c>
      <c r="P293" s="2">
        <f t="shared" ref="P293:P356" si="35">N293-54321.49</f>
        <v>1703.4800000000032</v>
      </c>
      <c r="S293" s="2"/>
      <c r="T293" s="1"/>
      <c r="U293" s="2"/>
    </row>
    <row r="294" spans="1:21" x14ac:dyDescent="0.2">
      <c r="A294">
        <v>1</v>
      </c>
      <c r="B294" t="s">
        <v>15</v>
      </c>
      <c r="C294">
        <v>324</v>
      </c>
      <c r="D294" s="2">
        <v>58308.959999999999</v>
      </c>
      <c r="E294" s="1">
        <v>57649</v>
      </c>
      <c r="F294" s="2">
        <f>D294-57405.35</f>
        <v>903.61000000000058</v>
      </c>
      <c r="K294">
        <v>3</v>
      </c>
      <c r="L294" t="s">
        <v>15</v>
      </c>
      <c r="M294">
        <v>332</v>
      </c>
      <c r="N294" s="2">
        <v>56109.77</v>
      </c>
      <c r="O294" s="1">
        <v>55334</v>
      </c>
      <c r="P294" s="2">
        <f t="shared" si="35"/>
        <v>1788.2799999999988</v>
      </c>
      <c r="S294" s="2"/>
      <c r="T294" s="1"/>
      <c r="U294" s="2"/>
    </row>
    <row r="295" spans="1:21" x14ac:dyDescent="0.2">
      <c r="A295">
        <v>2</v>
      </c>
      <c r="B295" t="s">
        <v>15</v>
      </c>
      <c r="C295">
        <v>333</v>
      </c>
      <c r="D295" s="2">
        <v>58366.32</v>
      </c>
      <c r="E295" s="1">
        <v>57707</v>
      </c>
      <c r="F295" s="2">
        <f t="shared" ref="F295:F358" si="36">D295-57405.35</f>
        <v>960.97000000000116</v>
      </c>
      <c r="K295">
        <v>4</v>
      </c>
      <c r="L295" t="s">
        <v>15</v>
      </c>
      <c r="M295">
        <v>332</v>
      </c>
      <c r="N295" s="2">
        <v>55699.92</v>
      </c>
      <c r="O295" s="1">
        <v>54744</v>
      </c>
      <c r="P295" s="2">
        <f t="shared" si="35"/>
        <v>1378.4300000000003</v>
      </c>
      <c r="S295" s="2"/>
      <c r="T295" s="1"/>
      <c r="U295" s="2"/>
    </row>
    <row r="296" spans="1:21" x14ac:dyDescent="0.2">
      <c r="A296">
        <v>3</v>
      </c>
      <c r="B296" t="s">
        <v>15</v>
      </c>
      <c r="C296">
        <v>333</v>
      </c>
      <c r="D296" s="2">
        <v>58471.56</v>
      </c>
      <c r="E296" s="1">
        <v>58103</v>
      </c>
      <c r="F296" s="2">
        <f t="shared" si="36"/>
        <v>1066.2099999999991</v>
      </c>
      <c r="K296">
        <v>5</v>
      </c>
      <c r="L296" t="s">
        <v>15</v>
      </c>
      <c r="M296">
        <v>332</v>
      </c>
      <c r="N296" s="2">
        <v>55471.17</v>
      </c>
      <c r="O296" s="1">
        <v>54504</v>
      </c>
      <c r="P296" s="2">
        <f t="shared" si="35"/>
        <v>1149.6800000000003</v>
      </c>
      <c r="S296" s="2"/>
      <c r="T296" s="1"/>
      <c r="U296" s="2"/>
    </row>
    <row r="297" spans="1:21" x14ac:dyDescent="0.2">
      <c r="A297">
        <v>4</v>
      </c>
      <c r="B297" t="s">
        <v>15</v>
      </c>
      <c r="C297">
        <v>333</v>
      </c>
      <c r="D297" s="2">
        <v>58227.76</v>
      </c>
      <c r="E297" s="1">
        <v>57764</v>
      </c>
      <c r="F297" s="2">
        <f t="shared" si="36"/>
        <v>822.41000000000349</v>
      </c>
      <c r="K297">
        <v>6</v>
      </c>
      <c r="L297" t="s">
        <v>15</v>
      </c>
      <c r="M297">
        <v>336</v>
      </c>
      <c r="N297" s="2">
        <v>55616.75</v>
      </c>
      <c r="O297" s="1">
        <v>54682</v>
      </c>
      <c r="P297" s="2">
        <f t="shared" si="35"/>
        <v>1295.260000000002</v>
      </c>
      <c r="S297" s="2"/>
      <c r="T297" s="1"/>
      <c r="U297" s="2"/>
    </row>
    <row r="298" spans="1:21" x14ac:dyDescent="0.2">
      <c r="A298">
        <v>5</v>
      </c>
      <c r="B298" t="s">
        <v>15</v>
      </c>
      <c r="C298">
        <v>333</v>
      </c>
      <c r="D298" s="2">
        <v>58285.3</v>
      </c>
      <c r="E298" s="1">
        <v>57843</v>
      </c>
      <c r="F298" s="2">
        <f t="shared" si="36"/>
        <v>879.95000000000437</v>
      </c>
      <c r="K298">
        <v>7</v>
      </c>
      <c r="L298" t="s">
        <v>15</v>
      </c>
      <c r="M298">
        <v>332</v>
      </c>
      <c r="N298" s="2">
        <v>55500.77</v>
      </c>
      <c r="O298" s="1">
        <v>54451</v>
      </c>
      <c r="P298" s="2">
        <f t="shared" si="35"/>
        <v>1179.2799999999988</v>
      </c>
      <c r="S298" s="2"/>
      <c r="T298" s="1"/>
      <c r="U298" s="2"/>
    </row>
    <row r="299" spans="1:21" x14ac:dyDescent="0.2">
      <c r="A299">
        <v>6</v>
      </c>
      <c r="B299" t="s">
        <v>15</v>
      </c>
      <c r="C299">
        <v>333</v>
      </c>
      <c r="D299" s="2">
        <v>58358.63</v>
      </c>
      <c r="E299" s="1">
        <v>57838</v>
      </c>
      <c r="F299" s="2">
        <f t="shared" si="36"/>
        <v>953.27999999999884</v>
      </c>
      <c r="K299">
        <v>8</v>
      </c>
      <c r="L299" t="s">
        <v>15</v>
      </c>
      <c r="M299">
        <v>332</v>
      </c>
      <c r="N299" s="2">
        <v>55822.63</v>
      </c>
      <c r="O299" s="1">
        <v>54976</v>
      </c>
      <c r="P299" s="2">
        <f t="shared" si="35"/>
        <v>1501.1399999999994</v>
      </c>
      <c r="S299" s="2"/>
      <c r="T299" s="1"/>
      <c r="U299" s="2"/>
    </row>
    <row r="300" spans="1:21" x14ac:dyDescent="0.2">
      <c r="A300">
        <v>7</v>
      </c>
      <c r="B300" t="s">
        <v>15</v>
      </c>
      <c r="C300">
        <v>333</v>
      </c>
      <c r="D300" s="2">
        <v>58317.8</v>
      </c>
      <c r="E300" s="1">
        <v>57879</v>
      </c>
      <c r="F300" s="2">
        <f t="shared" si="36"/>
        <v>912.45000000000437</v>
      </c>
      <c r="K300">
        <v>9</v>
      </c>
      <c r="L300" t="s">
        <v>15</v>
      </c>
      <c r="M300">
        <v>332</v>
      </c>
      <c r="N300" s="2">
        <v>55820.99</v>
      </c>
      <c r="O300" s="1">
        <v>54899</v>
      </c>
      <c r="P300" s="2">
        <f t="shared" si="35"/>
        <v>1499.5</v>
      </c>
      <c r="S300" s="2"/>
      <c r="T300" s="1"/>
      <c r="U300" s="2"/>
    </row>
    <row r="301" spans="1:21" x14ac:dyDescent="0.2">
      <c r="A301">
        <v>8</v>
      </c>
      <c r="B301" t="s">
        <v>15</v>
      </c>
      <c r="C301">
        <v>333</v>
      </c>
      <c r="D301" s="2">
        <v>58341.599999999999</v>
      </c>
      <c r="E301" s="1">
        <v>57739</v>
      </c>
      <c r="F301" s="2">
        <f t="shared" si="36"/>
        <v>936.25</v>
      </c>
      <c r="K301">
        <v>10</v>
      </c>
      <c r="L301" t="s">
        <v>15</v>
      </c>
      <c r="M301">
        <v>332</v>
      </c>
      <c r="N301" s="2">
        <v>56121.02</v>
      </c>
      <c r="O301" s="1">
        <v>55475</v>
      </c>
      <c r="P301" s="2">
        <f t="shared" si="35"/>
        <v>1799.5299999999988</v>
      </c>
      <c r="S301" s="2"/>
      <c r="T301" s="1"/>
      <c r="U301" s="2"/>
    </row>
    <row r="302" spans="1:21" x14ac:dyDescent="0.2">
      <c r="A302">
        <v>9</v>
      </c>
      <c r="B302" t="s">
        <v>15</v>
      </c>
      <c r="C302">
        <v>333</v>
      </c>
      <c r="D302" s="2">
        <v>58478.21</v>
      </c>
      <c r="E302" s="1">
        <v>58206</v>
      </c>
      <c r="F302" s="2">
        <f t="shared" si="36"/>
        <v>1072.8600000000006</v>
      </c>
      <c r="K302">
        <v>11</v>
      </c>
      <c r="L302" t="s">
        <v>15</v>
      </c>
      <c r="M302">
        <v>332</v>
      </c>
      <c r="N302" s="2">
        <v>55971.25</v>
      </c>
      <c r="O302" s="1">
        <v>55198</v>
      </c>
      <c r="P302" s="2">
        <f t="shared" si="35"/>
        <v>1649.760000000002</v>
      </c>
      <c r="S302" s="2"/>
      <c r="T302" s="1"/>
      <c r="U302" s="2"/>
    </row>
    <row r="303" spans="1:21" x14ac:dyDescent="0.2">
      <c r="A303">
        <v>10</v>
      </c>
      <c r="B303" t="s">
        <v>15</v>
      </c>
      <c r="C303">
        <v>333</v>
      </c>
      <c r="D303" s="2">
        <v>58248.07</v>
      </c>
      <c r="E303" s="1">
        <v>57771</v>
      </c>
      <c r="F303" s="2">
        <f t="shared" si="36"/>
        <v>842.72000000000116</v>
      </c>
      <c r="K303">
        <v>12</v>
      </c>
      <c r="L303" t="s">
        <v>15</v>
      </c>
      <c r="M303">
        <v>332</v>
      </c>
      <c r="N303" s="2">
        <v>56078.2</v>
      </c>
      <c r="O303" s="1">
        <v>55375</v>
      </c>
      <c r="P303" s="2">
        <f t="shared" si="35"/>
        <v>1756.7099999999991</v>
      </c>
      <c r="S303" s="2"/>
      <c r="T303" s="1"/>
      <c r="U303" s="2"/>
    </row>
    <row r="304" spans="1:21" x14ac:dyDescent="0.2">
      <c r="A304">
        <v>11</v>
      </c>
      <c r="B304" t="s">
        <v>15</v>
      </c>
      <c r="C304">
        <v>333</v>
      </c>
      <c r="D304" s="2">
        <v>58404.959999999999</v>
      </c>
      <c r="E304" s="1">
        <v>58055</v>
      </c>
      <c r="F304" s="2">
        <f t="shared" si="36"/>
        <v>999.61000000000058</v>
      </c>
      <c r="K304">
        <v>13</v>
      </c>
      <c r="L304" t="s">
        <v>15</v>
      </c>
      <c r="M304">
        <v>332</v>
      </c>
      <c r="N304" s="2">
        <v>56058.39</v>
      </c>
      <c r="O304" s="1">
        <v>55286</v>
      </c>
      <c r="P304" s="2">
        <f t="shared" si="35"/>
        <v>1736.9000000000015</v>
      </c>
      <c r="S304" s="2"/>
      <c r="T304" s="1"/>
      <c r="U304" s="2"/>
    </row>
    <row r="305" spans="1:21" x14ac:dyDescent="0.2">
      <c r="A305">
        <v>12</v>
      </c>
      <c r="B305" t="s">
        <v>15</v>
      </c>
      <c r="C305">
        <v>333</v>
      </c>
      <c r="D305" s="2">
        <v>58446.35</v>
      </c>
      <c r="E305" s="1">
        <v>58101</v>
      </c>
      <c r="F305" s="2">
        <f t="shared" si="36"/>
        <v>1041</v>
      </c>
      <c r="K305">
        <v>14</v>
      </c>
      <c r="L305" t="s">
        <v>15</v>
      </c>
      <c r="M305">
        <v>336</v>
      </c>
      <c r="N305" s="2">
        <v>55853.75</v>
      </c>
      <c r="O305" s="1">
        <v>54851</v>
      </c>
      <c r="P305" s="2">
        <f t="shared" si="35"/>
        <v>1532.260000000002</v>
      </c>
      <c r="S305" s="2"/>
      <c r="T305" s="1"/>
      <c r="U305" s="2"/>
    </row>
    <row r="306" spans="1:21" x14ac:dyDescent="0.2">
      <c r="A306">
        <v>13</v>
      </c>
      <c r="B306" t="s">
        <v>15</v>
      </c>
      <c r="C306">
        <v>333</v>
      </c>
      <c r="D306" s="2">
        <v>58404.66</v>
      </c>
      <c r="E306" s="1">
        <v>58103</v>
      </c>
      <c r="F306" s="2">
        <f t="shared" si="36"/>
        <v>999.31000000000495</v>
      </c>
      <c r="K306">
        <v>15</v>
      </c>
      <c r="L306" t="s">
        <v>15</v>
      </c>
      <c r="M306">
        <v>332</v>
      </c>
      <c r="N306" s="2">
        <v>55980.02</v>
      </c>
      <c r="O306" s="1">
        <v>55070</v>
      </c>
      <c r="P306" s="2">
        <f t="shared" si="35"/>
        <v>1658.5299999999988</v>
      </c>
      <c r="S306" s="2"/>
      <c r="T306" s="1"/>
      <c r="U306" s="2"/>
    </row>
    <row r="307" spans="1:21" x14ac:dyDescent="0.2">
      <c r="A307">
        <v>14</v>
      </c>
      <c r="B307" t="s">
        <v>15</v>
      </c>
      <c r="C307">
        <v>333</v>
      </c>
      <c r="D307" s="2">
        <v>58518.91</v>
      </c>
      <c r="E307" s="1">
        <v>57944</v>
      </c>
      <c r="F307" s="2">
        <f t="shared" si="36"/>
        <v>1113.5600000000049</v>
      </c>
      <c r="K307">
        <v>16</v>
      </c>
      <c r="L307" t="s">
        <v>15</v>
      </c>
      <c r="M307">
        <v>332</v>
      </c>
      <c r="N307" s="2">
        <v>55861.87</v>
      </c>
      <c r="O307" s="1">
        <v>54933</v>
      </c>
      <c r="P307" s="2">
        <f t="shared" si="35"/>
        <v>1540.3800000000047</v>
      </c>
      <c r="S307" s="2"/>
      <c r="T307" s="1"/>
      <c r="U307" s="2"/>
    </row>
    <row r="308" spans="1:21" x14ac:dyDescent="0.2">
      <c r="A308">
        <v>15</v>
      </c>
      <c r="B308" t="s">
        <v>15</v>
      </c>
      <c r="C308">
        <v>324</v>
      </c>
      <c r="D308" s="2">
        <v>58637.65</v>
      </c>
      <c r="E308" s="1">
        <v>58123</v>
      </c>
      <c r="F308" s="2">
        <f t="shared" si="36"/>
        <v>1232.3000000000029</v>
      </c>
      <c r="K308">
        <v>17</v>
      </c>
      <c r="L308" t="s">
        <v>15</v>
      </c>
      <c r="M308">
        <v>332</v>
      </c>
      <c r="N308" s="2">
        <v>55854.09</v>
      </c>
      <c r="O308" s="1">
        <v>54965</v>
      </c>
      <c r="P308" s="2">
        <f t="shared" si="35"/>
        <v>1532.5999999999985</v>
      </c>
      <c r="S308" s="2"/>
      <c r="T308" s="1"/>
      <c r="U308" s="2"/>
    </row>
    <row r="309" spans="1:21" x14ac:dyDescent="0.2">
      <c r="A309">
        <v>16</v>
      </c>
      <c r="B309" t="s">
        <v>15</v>
      </c>
      <c r="C309">
        <v>333</v>
      </c>
      <c r="D309" s="2">
        <v>58356.47</v>
      </c>
      <c r="E309" s="1">
        <v>57929</v>
      </c>
      <c r="F309" s="2">
        <f t="shared" si="36"/>
        <v>951.12000000000262</v>
      </c>
      <c r="K309">
        <v>18</v>
      </c>
      <c r="L309" t="s">
        <v>15</v>
      </c>
      <c r="M309">
        <v>332</v>
      </c>
      <c r="N309" s="2">
        <v>55827.7</v>
      </c>
      <c r="O309" s="1">
        <v>54863</v>
      </c>
      <c r="P309" s="2">
        <f t="shared" si="35"/>
        <v>1506.2099999999991</v>
      </c>
      <c r="S309" s="2"/>
      <c r="T309" s="1"/>
      <c r="U309" s="2"/>
    </row>
    <row r="310" spans="1:21" x14ac:dyDescent="0.2">
      <c r="A310">
        <v>17</v>
      </c>
      <c r="B310" t="s">
        <v>15</v>
      </c>
      <c r="C310">
        <v>333</v>
      </c>
      <c r="D310" s="2">
        <v>58611.11</v>
      </c>
      <c r="E310" s="1">
        <v>58347</v>
      </c>
      <c r="F310" s="2">
        <f t="shared" si="36"/>
        <v>1205.760000000002</v>
      </c>
      <c r="K310">
        <v>19</v>
      </c>
      <c r="L310" t="s">
        <v>15</v>
      </c>
      <c r="M310">
        <v>332</v>
      </c>
      <c r="N310" s="2">
        <v>56279.61</v>
      </c>
      <c r="O310" s="1">
        <v>55331</v>
      </c>
      <c r="P310" s="2">
        <f t="shared" si="35"/>
        <v>1958.1200000000026</v>
      </c>
      <c r="S310" s="2"/>
      <c r="T310" s="1"/>
      <c r="U310" s="2"/>
    </row>
    <row r="311" spans="1:21" x14ac:dyDescent="0.2">
      <c r="A311">
        <v>18</v>
      </c>
      <c r="B311" t="s">
        <v>15</v>
      </c>
      <c r="C311">
        <v>333</v>
      </c>
      <c r="D311" s="2">
        <v>58684.27</v>
      </c>
      <c r="E311" s="1">
        <v>58385</v>
      </c>
      <c r="F311" s="2">
        <f t="shared" si="36"/>
        <v>1278.9199999999983</v>
      </c>
      <c r="K311">
        <v>20</v>
      </c>
      <c r="L311" t="s">
        <v>15</v>
      </c>
      <c r="M311">
        <v>332</v>
      </c>
      <c r="N311" s="2">
        <v>56237.83</v>
      </c>
      <c r="O311" s="1">
        <v>55221</v>
      </c>
      <c r="P311" s="2">
        <f t="shared" si="35"/>
        <v>1916.3400000000038</v>
      </c>
      <c r="S311" s="2"/>
      <c r="T311" s="1"/>
      <c r="U311" s="2"/>
    </row>
    <row r="312" spans="1:21" x14ac:dyDescent="0.2">
      <c r="A312">
        <v>19</v>
      </c>
      <c r="B312" t="s">
        <v>15</v>
      </c>
      <c r="C312">
        <v>333</v>
      </c>
      <c r="D312" s="2">
        <v>58299.61</v>
      </c>
      <c r="E312" s="1">
        <v>57811</v>
      </c>
      <c r="F312" s="2">
        <f t="shared" si="36"/>
        <v>894.26000000000204</v>
      </c>
      <c r="K312">
        <v>21</v>
      </c>
      <c r="L312" t="s">
        <v>15</v>
      </c>
      <c r="M312">
        <v>332</v>
      </c>
      <c r="N312" s="2">
        <v>56245.46</v>
      </c>
      <c r="O312" s="1">
        <v>55399</v>
      </c>
      <c r="P312" s="2">
        <f t="shared" si="35"/>
        <v>1923.9700000000012</v>
      </c>
      <c r="S312" s="2"/>
      <c r="T312" s="1"/>
      <c r="U312" s="2"/>
    </row>
    <row r="313" spans="1:21" x14ac:dyDescent="0.2">
      <c r="A313">
        <v>20</v>
      </c>
      <c r="B313" t="s">
        <v>15</v>
      </c>
      <c r="C313">
        <v>333</v>
      </c>
      <c r="D313" s="2">
        <v>58388.39</v>
      </c>
      <c r="E313" s="1">
        <v>57945</v>
      </c>
      <c r="F313" s="2">
        <f t="shared" si="36"/>
        <v>983.04000000000087</v>
      </c>
      <c r="K313">
        <v>22</v>
      </c>
      <c r="L313" t="s">
        <v>15</v>
      </c>
      <c r="M313">
        <v>332</v>
      </c>
      <c r="N313" s="2">
        <v>56263.35</v>
      </c>
      <c r="O313" s="1">
        <v>55492</v>
      </c>
      <c r="P313" s="2">
        <f t="shared" si="35"/>
        <v>1941.8600000000006</v>
      </c>
      <c r="S313" s="2"/>
      <c r="T313" s="1"/>
      <c r="U313" s="2"/>
    </row>
    <row r="314" spans="1:21" x14ac:dyDescent="0.2">
      <c r="A314">
        <v>21</v>
      </c>
      <c r="B314" t="s">
        <v>15</v>
      </c>
      <c r="C314">
        <v>333</v>
      </c>
      <c r="D314" s="2">
        <v>58590.92</v>
      </c>
      <c r="E314" s="1">
        <v>58044</v>
      </c>
      <c r="F314" s="2">
        <f t="shared" si="36"/>
        <v>1185.5699999999997</v>
      </c>
      <c r="K314">
        <v>23</v>
      </c>
      <c r="L314" t="s">
        <v>15</v>
      </c>
      <c r="M314">
        <v>332</v>
      </c>
      <c r="N314" s="2">
        <v>56285.25</v>
      </c>
      <c r="O314" s="1">
        <v>55587</v>
      </c>
      <c r="P314" s="2">
        <f t="shared" si="35"/>
        <v>1963.760000000002</v>
      </c>
      <c r="S314" s="2"/>
      <c r="T314" s="1"/>
      <c r="U314" s="2"/>
    </row>
    <row r="315" spans="1:21" x14ac:dyDescent="0.2">
      <c r="A315">
        <v>22</v>
      </c>
      <c r="B315" t="s">
        <v>15</v>
      </c>
      <c r="C315">
        <v>333</v>
      </c>
      <c r="D315" s="2">
        <v>58162.98</v>
      </c>
      <c r="E315" s="1">
        <v>57708</v>
      </c>
      <c r="F315" s="2">
        <f t="shared" si="36"/>
        <v>757.63000000000466</v>
      </c>
      <c r="K315">
        <v>24</v>
      </c>
      <c r="L315" t="s">
        <v>15</v>
      </c>
      <c r="M315">
        <v>332</v>
      </c>
      <c r="N315" s="2">
        <v>56235.95</v>
      </c>
      <c r="O315" s="1">
        <v>55437</v>
      </c>
      <c r="P315" s="2">
        <f t="shared" si="35"/>
        <v>1914.4599999999991</v>
      </c>
      <c r="S315" s="2"/>
      <c r="T315" s="1"/>
      <c r="U315" s="2"/>
    </row>
    <row r="316" spans="1:21" x14ac:dyDescent="0.2">
      <c r="A316">
        <v>23</v>
      </c>
      <c r="B316" t="s">
        <v>15</v>
      </c>
      <c r="C316">
        <v>333</v>
      </c>
      <c r="D316" s="2">
        <v>58374.45</v>
      </c>
      <c r="E316" s="1">
        <v>57942</v>
      </c>
      <c r="F316" s="2">
        <f t="shared" si="36"/>
        <v>969.09999999999854</v>
      </c>
      <c r="K316">
        <v>25</v>
      </c>
      <c r="L316" t="s">
        <v>15</v>
      </c>
      <c r="M316">
        <v>332</v>
      </c>
      <c r="N316" s="2">
        <v>56553.2</v>
      </c>
      <c r="O316" s="1">
        <v>56472</v>
      </c>
      <c r="P316" s="2">
        <f t="shared" si="35"/>
        <v>2231.7099999999991</v>
      </c>
      <c r="S316" s="2"/>
      <c r="T316" s="1"/>
      <c r="U316" s="2"/>
    </row>
    <row r="317" spans="1:21" x14ac:dyDescent="0.2">
      <c r="A317">
        <v>24</v>
      </c>
      <c r="B317" t="s">
        <v>15</v>
      </c>
      <c r="C317">
        <v>333</v>
      </c>
      <c r="D317" s="2">
        <v>58453</v>
      </c>
      <c r="E317" s="1">
        <v>58004</v>
      </c>
      <c r="F317" s="2">
        <f t="shared" si="36"/>
        <v>1047.6500000000015</v>
      </c>
      <c r="K317">
        <v>26</v>
      </c>
      <c r="L317" t="s">
        <v>15</v>
      </c>
      <c r="M317">
        <v>332</v>
      </c>
      <c r="N317" s="2">
        <v>56291.68</v>
      </c>
      <c r="O317" s="1">
        <v>55482</v>
      </c>
      <c r="P317" s="2">
        <f t="shared" si="35"/>
        <v>1970.1900000000023</v>
      </c>
      <c r="S317" s="2"/>
      <c r="T317" s="1"/>
      <c r="U317" s="2"/>
    </row>
    <row r="318" spans="1:21" x14ac:dyDescent="0.2">
      <c r="A318">
        <v>25</v>
      </c>
      <c r="B318" t="s">
        <v>15</v>
      </c>
      <c r="C318">
        <v>333</v>
      </c>
      <c r="D318" s="2">
        <v>58945.89</v>
      </c>
      <c r="E318" s="1">
        <v>58444</v>
      </c>
      <c r="F318" s="2">
        <f t="shared" si="36"/>
        <v>1540.5400000000009</v>
      </c>
      <c r="K318">
        <v>27</v>
      </c>
      <c r="L318" t="s">
        <v>15</v>
      </c>
      <c r="M318">
        <v>332</v>
      </c>
      <c r="N318" s="2">
        <v>55990.2</v>
      </c>
      <c r="O318" s="1">
        <v>55049</v>
      </c>
      <c r="P318" s="2">
        <f t="shared" si="35"/>
        <v>1668.7099999999991</v>
      </c>
      <c r="S318" s="2"/>
      <c r="T318" s="1"/>
      <c r="U318" s="2"/>
    </row>
    <row r="319" spans="1:21" x14ac:dyDescent="0.2">
      <c r="A319">
        <v>26</v>
      </c>
      <c r="B319" t="s">
        <v>15</v>
      </c>
      <c r="C319">
        <v>333</v>
      </c>
      <c r="D319" s="2">
        <v>58917.5</v>
      </c>
      <c r="E319" s="1">
        <v>58614</v>
      </c>
      <c r="F319" s="2">
        <f t="shared" si="36"/>
        <v>1512.1500000000015</v>
      </c>
      <c r="K319">
        <v>28</v>
      </c>
      <c r="L319" t="s">
        <v>15</v>
      </c>
      <c r="M319">
        <v>332</v>
      </c>
      <c r="N319" s="2">
        <v>56156.73</v>
      </c>
      <c r="O319" s="1">
        <v>55791</v>
      </c>
      <c r="P319" s="2">
        <f t="shared" si="35"/>
        <v>1835.2400000000052</v>
      </c>
      <c r="S319" s="2"/>
      <c r="T319" s="1"/>
      <c r="U319" s="2"/>
    </row>
    <row r="320" spans="1:21" x14ac:dyDescent="0.2">
      <c r="A320">
        <v>27</v>
      </c>
      <c r="B320" t="s">
        <v>15</v>
      </c>
      <c r="C320">
        <v>333</v>
      </c>
      <c r="D320" s="2">
        <v>59125.5</v>
      </c>
      <c r="E320" s="1">
        <v>58750</v>
      </c>
      <c r="F320" s="2">
        <f t="shared" si="36"/>
        <v>1720.1500000000015</v>
      </c>
      <c r="K320">
        <v>29</v>
      </c>
      <c r="L320" t="s">
        <v>15</v>
      </c>
      <c r="M320">
        <v>332</v>
      </c>
      <c r="N320" s="2">
        <v>55873.52</v>
      </c>
      <c r="O320" s="1">
        <v>55051</v>
      </c>
      <c r="P320" s="2">
        <f t="shared" si="35"/>
        <v>1552.0299999999988</v>
      </c>
      <c r="S320" s="2"/>
      <c r="T320" s="1"/>
      <c r="U320" s="2"/>
    </row>
    <row r="321" spans="1:21" x14ac:dyDescent="0.2">
      <c r="A321">
        <v>28</v>
      </c>
      <c r="B321" t="s">
        <v>15</v>
      </c>
      <c r="C321">
        <v>333</v>
      </c>
      <c r="D321" s="2">
        <v>58436.93</v>
      </c>
      <c r="E321" s="1">
        <v>58151</v>
      </c>
      <c r="F321" s="2">
        <f t="shared" si="36"/>
        <v>1031.5800000000017</v>
      </c>
      <c r="K321">
        <v>30</v>
      </c>
      <c r="L321" t="s">
        <v>15</v>
      </c>
      <c r="M321">
        <v>332</v>
      </c>
      <c r="N321" s="2">
        <v>56014.32</v>
      </c>
      <c r="O321" s="1">
        <v>55198</v>
      </c>
      <c r="P321" s="2">
        <f t="shared" si="35"/>
        <v>1692.8300000000017</v>
      </c>
      <c r="S321" s="2"/>
      <c r="T321" s="1"/>
      <c r="U321" s="2"/>
    </row>
    <row r="322" spans="1:21" x14ac:dyDescent="0.2">
      <c r="A322">
        <v>29</v>
      </c>
      <c r="B322" t="s">
        <v>15</v>
      </c>
      <c r="C322">
        <v>333</v>
      </c>
      <c r="D322" s="2">
        <v>58727.79</v>
      </c>
      <c r="E322" s="1">
        <v>58465</v>
      </c>
      <c r="F322" s="2">
        <f t="shared" si="36"/>
        <v>1322.4400000000023</v>
      </c>
      <c r="K322">
        <v>31</v>
      </c>
      <c r="L322" t="s">
        <v>15</v>
      </c>
      <c r="M322">
        <v>332</v>
      </c>
      <c r="N322" s="2">
        <v>56161.35</v>
      </c>
      <c r="O322" s="1">
        <v>55550</v>
      </c>
      <c r="P322" s="2">
        <f t="shared" si="35"/>
        <v>1839.8600000000006</v>
      </c>
      <c r="S322" s="2"/>
      <c r="T322" s="1"/>
      <c r="U322" s="2"/>
    </row>
    <row r="323" spans="1:21" x14ac:dyDescent="0.2">
      <c r="A323">
        <v>30</v>
      </c>
      <c r="B323" t="s">
        <v>15</v>
      </c>
      <c r="C323">
        <v>333</v>
      </c>
      <c r="D323" s="2">
        <v>58902.81</v>
      </c>
      <c r="E323" s="1">
        <v>58628</v>
      </c>
      <c r="F323" s="2">
        <f t="shared" si="36"/>
        <v>1497.4599999999991</v>
      </c>
      <c r="K323">
        <v>32</v>
      </c>
      <c r="L323" t="s">
        <v>15</v>
      </c>
      <c r="M323">
        <v>332</v>
      </c>
      <c r="N323" s="2">
        <v>56284.32</v>
      </c>
      <c r="O323" s="1">
        <v>55811</v>
      </c>
      <c r="P323" s="2">
        <f t="shared" si="35"/>
        <v>1962.8300000000017</v>
      </c>
      <c r="S323" s="2"/>
      <c r="T323" s="1"/>
      <c r="U323" s="2"/>
    </row>
    <row r="324" spans="1:21" x14ac:dyDescent="0.2">
      <c r="A324">
        <v>31</v>
      </c>
      <c r="B324" t="s">
        <v>15</v>
      </c>
      <c r="C324">
        <v>333</v>
      </c>
      <c r="D324" s="2">
        <v>58396.08</v>
      </c>
      <c r="E324" s="1">
        <v>58120</v>
      </c>
      <c r="F324" s="2">
        <f t="shared" si="36"/>
        <v>990.7300000000032</v>
      </c>
      <c r="K324">
        <v>33</v>
      </c>
      <c r="L324" t="s">
        <v>15</v>
      </c>
      <c r="M324">
        <v>332</v>
      </c>
      <c r="N324" s="2">
        <v>55994.33</v>
      </c>
      <c r="O324" s="1">
        <v>55365</v>
      </c>
      <c r="P324" s="2">
        <f t="shared" si="35"/>
        <v>1672.8400000000038</v>
      </c>
      <c r="S324" s="2"/>
      <c r="T324" s="1"/>
      <c r="U324" s="2"/>
    </row>
    <row r="325" spans="1:21" x14ac:dyDescent="0.2">
      <c r="A325">
        <v>32</v>
      </c>
      <c r="B325" t="s">
        <v>15</v>
      </c>
      <c r="C325">
        <v>333</v>
      </c>
      <c r="D325" s="2">
        <v>58530.74</v>
      </c>
      <c r="E325" s="1">
        <v>58181</v>
      </c>
      <c r="F325" s="2">
        <f t="shared" si="36"/>
        <v>1125.3899999999994</v>
      </c>
      <c r="K325">
        <v>34</v>
      </c>
      <c r="L325" t="s">
        <v>15</v>
      </c>
      <c r="M325">
        <v>332</v>
      </c>
      <c r="N325" s="2">
        <v>56050.32</v>
      </c>
      <c r="O325" s="1">
        <v>55228</v>
      </c>
      <c r="P325" s="2">
        <f t="shared" si="35"/>
        <v>1728.8300000000017</v>
      </c>
      <c r="S325" s="2"/>
      <c r="T325" s="1"/>
      <c r="U325" s="2"/>
    </row>
    <row r="326" spans="1:21" x14ac:dyDescent="0.2">
      <c r="A326">
        <v>33</v>
      </c>
      <c r="B326" t="s">
        <v>15</v>
      </c>
      <c r="C326">
        <v>333</v>
      </c>
      <c r="D326" s="2">
        <v>58795.72</v>
      </c>
      <c r="E326" s="1">
        <v>58435</v>
      </c>
      <c r="F326" s="2">
        <f t="shared" si="36"/>
        <v>1390.3700000000026</v>
      </c>
      <c r="K326">
        <v>35</v>
      </c>
      <c r="L326" t="s">
        <v>15</v>
      </c>
      <c r="M326">
        <v>332</v>
      </c>
      <c r="N326" s="2">
        <v>55932.43</v>
      </c>
      <c r="O326" s="1">
        <v>55110</v>
      </c>
      <c r="P326" s="2">
        <f t="shared" si="35"/>
        <v>1610.9400000000023</v>
      </c>
      <c r="S326" s="2"/>
      <c r="T326" s="1"/>
      <c r="U326" s="2"/>
    </row>
    <row r="327" spans="1:21" x14ac:dyDescent="0.2">
      <c r="A327">
        <v>34</v>
      </c>
      <c r="B327" t="s">
        <v>15</v>
      </c>
      <c r="C327">
        <v>333</v>
      </c>
      <c r="D327" s="2">
        <v>58302.559999999998</v>
      </c>
      <c r="E327" s="1">
        <v>58051</v>
      </c>
      <c r="F327" s="2">
        <f t="shared" si="36"/>
        <v>897.20999999999913</v>
      </c>
      <c r="K327">
        <v>36</v>
      </c>
      <c r="L327" t="s">
        <v>15</v>
      </c>
      <c r="M327">
        <v>332</v>
      </c>
      <c r="N327" s="2">
        <v>55954.36</v>
      </c>
      <c r="O327" s="1">
        <v>55094</v>
      </c>
      <c r="P327" s="2">
        <f t="shared" si="35"/>
        <v>1632.8700000000026</v>
      </c>
      <c r="S327" s="2"/>
      <c r="T327" s="1"/>
      <c r="U327" s="2"/>
    </row>
    <row r="328" spans="1:21" x14ac:dyDescent="0.2">
      <c r="A328">
        <v>35</v>
      </c>
      <c r="B328" t="s">
        <v>15</v>
      </c>
      <c r="C328">
        <v>333</v>
      </c>
      <c r="D328" s="2">
        <v>58576.15</v>
      </c>
      <c r="E328" s="1">
        <v>58148</v>
      </c>
      <c r="F328" s="2">
        <f t="shared" si="36"/>
        <v>1170.8000000000029</v>
      </c>
      <c r="K328">
        <v>37</v>
      </c>
      <c r="L328" t="s">
        <v>15</v>
      </c>
      <c r="M328">
        <v>332</v>
      </c>
      <c r="N328" s="2">
        <v>56040.07</v>
      </c>
      <c r="O328" s="1">
        <v>55390</v>
      </c>
      <c r="P328" s="2">
        <f t="shared" si="35"/>
        <v>1718.5800000000017</v>
      </c>
      <c r="S328" s="2"/>
      <c r="T328" s="1"/>
      <c r="U328" s="2"/>
    </row>
    <row r="329" spans="1:21" x14ac:dyDescent="0.2">
      <c r="A329">
        <v>36</v>
      </c>
      <c r="B329" t="s">
        <v>15</v>
      </c>
      <c r="C329">
        <v>333</v>
      </c>
      <c r="D329" s="2">
        <v>58743.64</v>
      </c>
      <c r="E329" s="1">
        <v>58289</v>
      </c>
      <c r="F329" s="2">
        <f t="shared" si="36"/>
        <v>1338.2900000000009</v>
      </c>
      <c r="K329">
        <v>38</v>
      </c>
      <c r="L329" t="s">
        <v>15</v>
      </c>
      <c r="M329">
        <v>332</v>
      </c>
      <c r="N329" s="2">
        <v>56239.02</v>
      </c>
      <c r="O329" s="1">
        <v>55639</v>
      </c>
      <c r="P329" s="2">
        <f t="shared" si="35"/>
        <v>1917.5299999999988</v>
      </c>
      <c r="S329" s="2"/>
      <c r="T329" s="1"/>
      <c r="U329" s="2"/>
    </row>
    <row r="330" spans="1:21" x14ac:dyDescent="0.2">
      <c r="A330">
        <v>37</v>
      </c>
      <c r="B330" t="s">
        <v>15</v>
      </c>
      <c r="C330">
        <v>333</v>
      </c>
      <c r="D330" s="2">
        <v>58278.23</v>
      </c>
      <c r="E330" s="1">
        <v>57903</v>
      </c>
      <c r="F330" s="2">
        <f t="shared" si="36"/>
        <v>872.88000000000466</v>
      </c>
      <c r="K330">
        <v>39</v>
      </c>
      <c r="L330" t="s">
        <v>15</v>
      </c>
      <c r="M330">
        <v>332</v>
      </c>
      <c r="N330" s="2">
        <v>56253.58</v>
      </c>
      <c r="O330" s="1">
        <v>55709</v>
      </c>
      <c r="P330" s="2">
        <f t="shared" si="35"/>
        <v>1932.0900000000038</v>
      </c>
      <c r="S330" s="2"/>
      <c r="T330" s="1"/>
      <c r="U330" s="2"/>
    </row>
    <row r="331" spans="1:21" x14ac:dyDescent="0.2">
      <c r="A331">
        <v>38</v>
      </c>
      <c r="B331" t="s">
        <v>15</v>
      </c>
      <c r="C331">
        <v>333</v>
      </c>
      <c r="D331" s="2">
        <v>58521.82</v>
      </c>
      <c r="E331" s="1">
        <v>58112</v>
      </c>
      <c r="F331" s="2">
        <f t="shared" si="36"/>
        <v>1116.4700000000012</v>
      </c>
      <c r="K331">
        <v>40</v>
      </c>
      <c r="L331" t="s">
        <v>15</v>
      </c>
      <c r="M331">
        <v>332</v>
      </c>
      <c r="N331" s="2">
        <v>56170</v>
      </c>
      <c r="O331" s="1">
        <v>55525</v>
      </c>
      <c r="P331" s="2">
        <f t="shared" si="35"/>
        <v>1848.510000000002</v>
      </c>
      <c r="S331" s="2"/>
      <c r="T331" s="1"/>
      <c r="U331" s="2"/>
    </row>
    <row r="332" spans="1:21" x14ac:dyDescent="0.2">
      <c r="A332">
        <v>39</v>
      </c>
      <c r="B332" t="s">
        <v>15</v>
      </c>
      <c r="C332">
        <v>333</v>
      </c>
      <c r="D332" s="2">
        <v>58808.98</v>
      </c>
      <c r="E332" s="1">
        <v>58410</v>
      </c>
      <c r="F332" s="2">
        <f t="shared" si="36"/>
        <v>1403.6300000000047</v>
      </c>
      <c r="K332">
        <v>41</v>
      </c>
      <c r="L332" t="s">
        <v>15</v>
      </c>
      <c r="M332">
        <v>332</v>
      </c>
      <c r="N332" s="2">
        <v>56187.9</v>
      </c>
      <c r="O332" s="1">
        <v>55397</v>
      </c>
      <c r="P332" s="2">
        <f t="shared" si="35"/>
        <v>1866.4100000000035</v>
      </c>
      <c r="S332" s="2"/>
      <c r="T332" s="1"/>
      <c r="U332" s="2"/>
    </row>
    <row r="333" spans="1:21" x14ac:dyDescent="0.2">
      <c r="A333">
        <v>40</v>
      </c>
      <c r="B333" t="s">
        <v>15</v>
      </c>
      <c r="C333">
        <v>333</v>
      </c>
      <c r="D333" s="2">
        <v>58607.72</v>
      </c>
      <c r="E333" s="1">
        <v>58058</v>
      </c>
      <c r="F333" s="2">
        <f t="shared" si="36"/>
        <v>1202.3700000000026</v>
      </c>
      <c r="K333">
        <v>42</v>
      </c>
      <c r="L333" t="s">
        <v>15</v>
      </c>
      <c r="M333">
        <v>332</v>
      </c>
      <c r="N333" s="2">
        <v>55974.31</v>
      </c>
      <c r="O333" s="1">
        <v>55040</v>
      </c>
      <c r="P333" s="2">
        <f t="shared" si="35"/>
        <v>1652.8199999999997</v>
      </c>
      <c r="S333" s="2"/>
      <c r="T333" s="1"/>
      <c r="U333" s="2"/>
    </row>
    <row r="334" spans="1:21" x14ac:dyDescent="0.2">
      <c r="A334">
        <v>41</v>
      </c>
      <c r="B334" t="s">
        <v>15</v>
      </c>
      <c r="C334">
        <v>333</v>
      </c>
      <c r="D334" s="2">
        <v>58848.52</v>
      </c>
      <c r="E334" s="1">
        <v>58460</v>
      </c>
      <c r="F334" s="2">
        <f t="shared" si="36"/>
        <v>1443.1699999999983</v>
      </c>
      <c r="K334">
        <v>43</v>
      </c>
      <c r="L334" t="s">
        <v>15</v>
      </c>
      <c r="M334">
        <v>332</v>
      </c>
      <c r="N334" s="2">
        <v>56060.7</v>
      </c>
      <c r="O334" s="1">
        <v>55136</v>
      </c>
      <c r="P334" s="2">
        <f t="shared" si="35"/>
        <v>1739.2099999999991</v>
      </c>
      <c r="S334" s="2"/>
      <c r="T334" s="1"/>
      <c r="U334" s="2"/>
    </row>
    <row r="335" spans="1:21" x14ac:dyDescent="0.2">
      <c r="A335">
        <v>42</v>
      </c>
      <c r="B335" t="s">
        <v>15</v>
      </c>
      <c r="C335">
        <v>324</v>
      </c>
      <c r="D335" s="2">
        <v>58964.73</v>
      </c>
      <c r="E335" s="1">
        <v>58649</v>
      </c>
      <c r="F335" s="2">
        <f t="shared" si="36"/>
        <v>1559.3800000000047</v>
      </c>
      <c r="K335">
        <v>44</v>
      </c>
      <c r="L335" t="s">
        <v>15</v>
      </c>
      <c r="M335">
        <v>332</v>
      </c>
      <c r="N335" s="2">
        <v>56300.79</v>
      </c>
      <c r="O335" s="1">
        <v>55569</v>
      </c>
      <c r="P335" s="2">
        <f t="shared" si="35"/>
        <v>1979.3000000000029</v>
      </c>
      <c r="S335" s="2"/>
      <c r="T335" s="1"/>
      <c r="U335" s="2"/>
    </row>
    <row r="336" spans="1:21" x14ac:dyDescent="0.2">
      <c r="A336">
        <v>43</v>
      </c>
      <c r="B336" t="s">
        <v>15</v>
      </c>
      <c r="C336">
        <v>324</v>
      </c>
      <c r="D336" s="2">
        <v>58788.26</v>
      </c>
      <c r="E336" s="1">
        <v>58514</v>
      </c>
      <c r="F336" s="2">
        <f t="shared" si="36"/>
        <v>1382.9100000000035</v>
      </c>
      <c r="K336">
        <v>45</v>
      </c>
      <c r="L336" t="s">
        <v>15</v>
      </c>
      <c r="M336">
        <v>332</v>
      </c>
      <c r="N336" s="2">
        <v>56269.55</v>
      </c>
      <c r="O336" s="1">
        <v>55506</v>
      </c>
      <c r="P336" s="2">
        <f t="shared" si="35"/>
        <v>1948.0600000000049</v>
      </c>
      <c r="S336" s="2"/>
      <c r="T336" s="1"/>
      <c r="U336" s="2"/>
    </row>
    <row r="337" spans="1:21" x14ac:dyDescent="0.2">
      <c r="A337">
        <v>44</v>
      </c>
      <c r="B337" t="s">
        <v>15</v>
      </c>
      <c r="C337">
        <v>333</v>
      </c>
      <c r="D337" s="2">
        <v>58877.88</v>
      </c>
      <c r="E337" s="1">
        <v>58360</v>
      </c>
      <c r="F337" s="2">
        <f t="shared" si="36"/>
        <v>1472.5299999999988</v>
      </c>
      <c r="K337">
        <v>46</v>
      </c>
      <c r="L337" t="s">
        <v>15</v>
      </c>
      <c r="M337">
        <v>332</v>
      </c>
      <c r="N337" s="2">
        <v>56445.91</v>
      </c>
      <c r="O337" s="1">
        <v>55866</v>
      </c>
      <c r="P337" s="2">
        <f t="shared" si="35"/>
        <v>2124.4200000000055</v>
      </c>
      <c r="S337" s="2"/>
      <c r="T337" s="1"/>
      <c r="U337" s="2"/>
    </row>
    <row r="338" spans="1:21" x14ac:dyDescent="0.2">
      <c r="A338">
        <v>45</v>
      </c>
      <c r="B338" t="s">
        <v>15</v>
      </c>
      <c r="C338">
        <v>333</v>
      </c>
      <c r="D338" s="2">
        <v>59032.36</v>
      </c>
      <c r="E338" s="1">
        <v>58645</v>
      </c>
      <c r="F338" s="2">
        <f t="shared" si="36"/>
        <v>1627.010000000002</v>
      </c>
      <c r="K338">
        <v>47</v>
      </c>
      <c r="L338" t="s">
        <v>15</v>
      </c>
      <c r="M338">
        <v>332</v>
      </c>
      <c r="N338" s="2">
        <v>56606.46</v>
      </c>
      <c r="O338" s="1">
        <v>56243</v>
      </c>
      <c r="P338" s="2">
        <f t="shared" si="35"/>
        <v>2284.9700000000012</v>
      </c>
      <c r="S338" s="2"/>
      <c r="T338" s="1"/>
      <c r="U338" s="2"/>
    </row>
    <row r="339" spans="1:21" x14ac:dyDescent="0.2">
      <c r="A339">
        <v>46</v>
      </c>
      <c r="B339" t="s">
        <v>15</v>
      </c>
      <c r="C339">
        <v>333</v>
      </c>
      <c r="D339" s="2">
        <v>58675.94</v>
      </c>
      <c r="E339" s="1">
        <v>58245</v>
      </c>
      <c r="F339" s="2">
        <f t="shared" si="36"/>
        <v>1270.5900000000038</v>
      </c>
      <c r="K339">
        <v>48</v>
      </c>
      <c r="L339" t="s">
        <v>15</v>
      </c>
      <c r="M339">
        <v>332</v>
      </c>
      <c r="N339" s="2">
        <v>56724.59</v>
      </c>
      <c r="O339" s="1">
        <v>56595</v>
      </c>
      <c r="P339" s="2">
        <f t="shared" si="35"/>
        <v>2403.0999999999985</v>
      </c>
      <c r="S339" s="2"/>
      <c r="T339" s="1"/>
      <c r="U339" s="2"/>
    </row>
    <row r="340" spans="1:21" x14ac:dyDescent="0.2">
      <c r="A340">
        <v>47</v>
      </c>
      <c r="B340" t="s">
        <v>15</v>
      </c>
      <c r="C340">
        <v>333</v>
      </c>
      <c r="D340" s="2">
        <v>58805.65</v>
      </c>
      <c r="E340" s="1">
        <v>58411</v>
      </c>
      <c r="F340" s="2">
        <f t="shared" si="36"/>
        <v>1400.3000000000029</v>
      </c>
      <c r="K340">
        <v>49</v>
      </c>
      <c r="L340" t="s">
        <v>15</v>
      </c>
      <c r="M340">
        <v>332</v>
      </c>
      <c r="N340" s="2">
        <v>56814.53</v>
      </c>
      <c r="O340" s="1">
        <v>56808</v>
      </c>
      <c r="P340" s="2">
        <f t="shared" si="35"/>
        <v>2493.0400000000009</v>
      </c>
      <c r="S340" s="2"/>
      <c r="T340" s="1"/>
      <c r="U340" s="2"/>
    </row>
    <row r="341" spans="1:21" x14ac:dyDescent="0.2">
      <c r="A341">
        <v>48</v>
      </c>
      <c r="B341" t="s">
        <v>15</v>
      </c>
      <c r="C341">
        <v>333</v>
      </c>
      <c r="D341" s="2">
        <v>58737.96</v>
      </c>
      <c r="E341" s="1">
        <v>58314</v>
      </c>
      <c r="F341" s="2">
        <f t="shared" si="36"/>
        <v>1332.6100000000006</v>
      </c>
      <c r="K341">
        <v>50</v>
      </c>
      <c r="L341" t="s">
        <v>15</v>
      </c>
      <c r="M341">
        <v>332</v>
      </c>
      <c r="N341" s="2">
        <v>56605.2</v>
      </c>
      <c r="O341" s="1">
        <v>56226</v>
      </c>
      <c r="P341" s="2">
        <f t="shared" si="35"/>
        <v>2283.7099999999991</v>
      </c>
      <c r="S341" s="2"/>
      <c r="T341" s="1"/>
      <c r="U341" s="2"/>
    </row>
    <row r="342" spans="1:21" x14ac:dyDescent="0.2">
      <c r="A342">
        <v>49</v>
      </c>
      <c r="B342" t="s">
        <v>15</v>
      </c>
      <c r="C342">
        <v>333</v>
      </c>
      <c r="D342" s="2">
        <v>58759.25</v>
      </c>
      <c r="E342" s="1">
        <v>58263</v>
      </c>
      <c r="F342" s="2">
        <f t="shared" si="36"/>
        <v>1353.9000000000015</v>
      </c>
      <c r="K342">
        <v>51</v>
      </c>
      <c r="L342" t="s">
        <v>15</v>
      </c>
      <c r="M342">
        <v>332</v>
      </c>
      <c r="N342" s="2">
        <v>56735.13</v>
      </c>
      <c r="O342" s="1">
        <v>56425</v>
      </c>
      <c r="P342" s="2">
        <f t="shared" si="35"/>
        <v>2413.6399999999994</v>
      </c>
      <c r="S342" s="2"/>
      <c r="T342" s="1"/>
      <c r="U342" s="2"/>
    </row>
    <row r="343" spans="1:21" x14ac:dyDescent="0.2">
      <c r="A343">
        <v>50</v>
      </c>
      <c r="B343" t="s">
        <v>15</v>
      </c>
      <c r="C343">
        <v>333</v>
      </c>
      <c r="D343" s="2">
        <v>58796.61</v>
      </c>
      <c r="E343" s="1">
        <v>58420</v>
      </c>
      <c r="F343" s="2">
        <f t="shared" si="36"/>
        <v>1391.260000000002</v>
      </c>
      <c r="K343">
        <v>52</v>
      </c>
      <c r="L343" t="s">
        <v>15</v>
      </c>
      <c r="M343">
        <v>332</v>
      </c>
      <c r="N343" s="2">
        <v>56772.17</v>
      </c>
      <c r="O343" s="1">
        <v>56613</v>
      </c>
      <c r="P343" s="2">
        <f t="shared" si="35"/>
        <v>2450.6800000000003</v>
      </c>
      <c r="S343" s="2"/>
      <c r="T343" s="1"/>
      <c r="U343" s="2"/>
    </row>
    <row r="344" spans="1:21" x14ac:dyDescent="0.2">
      <c r="A344">
        <v>51</v>
      </c>
      <c r="B344" t="s">
        <v>15</v>
      </c>
      <c r="C344">
        <v>333</v>
      </c>
      <c r="D344" s="2">
        <v>58859.99</v>
      </c>
      <c r="E344" s="1">
        <v>58396</v>
      </c>
      <c r="F344" s="2">
        <f t="shared" si="36"/>
        <v>1454.6399999999994</v>
      </c>
      <c r="K344">
        <v>53</v>
      </c>
      <c r="L344" t="s">
        <v>15</v>
      </c>
      <c r="M344">
        <v>332</v>
      </c>
      <c r="N344" s="2">
        <v>56751.4</v>
      </c>
      <c r="O344" s="1">
        <v>56531</v>
      </c>
      <c r="P344" s="2">
        <f t="shared" si="35"/>
        <v>2429.9100000000035</v>
      </c>
      <c r="S344" s="2"/>
      <c r="T344" s="1"/>
      <c r="U344" s="2"/>
    </row>
    <row r="345" spans="1:21" x14ac:dyDescent="0.2">
      <c r="A345">
        <v>52</v>
      </c>
      <c r="B345" t="s">
        <v>15</v>
      </c>
      <c r="C345">
        <v>333</v>
      </c>
      <c r="D345" s="2">
        <v>58916</v>
      </c>
      <c r="E345" s="1">
        <v>58501</v>
      </c>
      <c r="F345" s="2">
        <f t="shared" si="36"/>
        <v>1510.6500000000015</v>
      </c>
      <c r="K345">
        <v>54</v>
      </c>
      <c r="L345" t="s">
        <v>15</v>
      </c>
      <c r="M345">
        <v>332</v>
      </c>
      <c r="N345" s="2">
        <v>56714.75</v>
      </c>
      <c r="O345" s="1">
        <v>56120</v>
      </c>
      <c r="P345" s="2">
        <f t="shared" si="35"/>
        <v>2393.260000000002</v>
      </c>
      <c r="S345" s="2"/>
      <c r="T345" s="1"/>
      <c r="U345" s="2"/>
    </row>
    <row r="346" spans="1:21" x14ac:dyDescent="0.2">
      <c r="A346">
        <v>53</v>
      </c>
      <c r="B346" t="s">
        <v>15</v>
      </c>
      <c r="C346">
        <v>333</v>
      </c>
      <c r="D346" s="2">
        <v>58978.35</v>
      </c>
      <c r="E346" s="1">
        <v>58440</v>
      </c>
      <c r="F346" s="2">
        <f t="shared" si="36"/>
        <v>1573</v>
      </c>
      <c r="K346">
        <v>55</v>
      </c>
      <c r="L346" t="s">
        <v>15</v>
      </c>
      <c r="M346">
        <v>336</v>
      </c>
      <c r="N346" s="2">
        <v>56406.97</v>
      </c>
      <c r="O346" s="1">
        <v>55739</v>
      </c>
      <c r="P346" s="2">
        <f t="shared" si="35"/>
        <v>2085.4800000000032</v>
      </c>
      <c r="S346" s="2"/>
      <c r="T346" s="1"/>
      <c r="U346" s="2"/>
    </row>
    <row r="347" spans="1:21" x14ac:dyDescent="0.2">
      <c r="A347">
        <v>54</v>
      </c>
      <c r="B347" t="s">
        <v>15</v>
      </c>
      <c r="C347">
        <v>333</v>
      </c>
      <c r="D347" s="2">
        <v>58981.36</v>
      </c>
      <c r="E347" s="1">
        <v>58426</v>
      </c>
      <c r="F347" s="2">
        <f t="shared" si="36"/>
        <v>1576.010000000002</v>
      </c>
      <c r="K347">
        <v>56</v>
      </c>
      <c r="L347" t="s">
        <v>15</v>
      </c>
      <c r="M347">
        <v>332</v>
      </c>
      <c r="N347" s="2">
        <v>56888.99</v>
      </c>
      <c r="O347" s="1">
        <v>56906</v>
      </c>
      <c r="P347" s="2">
        <f t="shared" si="35"/>
        <v>2567.5</v>
      </c>
      <c r="S347" s="2"/>
      <c r="T347" s="1"/>
      <c r="U347" s="2"/>
    </row>
    <row r="348" spans="1:21" x14ac:dyDescent="0.2">
      <c r="A348">
        <v>55</v>
      </c>
      <c r="B348" t="s">
        <v>15</v>
      </c>
      <c r="C348">
        <v>333</v>
      </c>
      <c r="D348" s="2">
        <v>58836.44</v>
      </c>
      <c r="E348" s="1">
        <v>58312</v>
      </c>
      <c r="F348" s="2">
        <f t="shared" si="36"/>
        <v>1431.0900000000038</v>
      </c>
      <c r="K348">
        <v>57</v>
      </c>
      <c r="L348" t="s">
        <v>15</v>
      </c>
      <c r="M348">
        <v>332</v>
      </c>
      <c r="N348" s="2">
        <v>56705.77</v>
      </c>
      <c r="O348" s="1">
        <v>55920</v>
      </c>
      <c r="P348" s="2">
        <f t="shared" si="35"/>
        <v>2384.2799999999988</v>
      </c>
      <c r="S348" s="2"/>
      <c r="T348" s="1"/>
      <c r="U348" s="2"/>
    </row>
    <row r="349" spans="1:21" x14ac:dyDescent="0.2">
      <c r="A349">
        <v>56</v>
      </c>
      <c r="B349" t="s">
        <v>15</v>
      </c>
      <c r="C349">
        <v>333</v>
      </c>
      <c r="D349" s="2">
        <v>59169.14</v>
      </c>
      <c r="E349" s="1">
        <v>58794</v>
      </c>
      <c r="F349" s="2">
        <f t="shared" si="36"/>
        <v>1763.7900000000009</v>
      </c>
      <c r="K349">
        <v>58</v>
      </c>
      <c r="L349" t="s">
        <v>15</v>
      </c>
      <c r="M349">
        <v>332</v>
      </c>
      <c r="N349" s="2">
        <v>56572.18</v>
      </c>
      <c r="O349" s="1">
        <v>56338</v>
      </c>
      <c r="P349" s="2">
        <f t="shared" si="35"/>
        <v>2250.6900000000023</v>
      </c>
      <c r="S349" s="2"/>
      <c r="T349" s="1"/>
      <c r="U349" s="2"/>
    </row>
    <row r="350" spans="1:21" x14ac:dyDescent="0.2">
      <c r="A350">
        <v>57</v>
      </c>
      <c r="B350" t="s">
        <v>15</v>
      </c>
      <c r="C350">
        <v>324</v>
      </c>
      <c r="D350" s="2">
        <v>59333.14</v>
      </c>
      <c r="E350" s="1">
        <v>58952</v>
      </c>
      <c r="F350" s="2">
        <f t="shared" si="36"/>
        <v>1927.7900000000009</v>
      </c>
      <c r="K350">
        <v>59</v>
      </c>
      <c r="L350" t="s">
        <v>15</v>
      </c>
      <c r="M350">
        <v>332</v>
      </c>
      <c r="N350" s="2">
        <v>56756.61</v>
      </c>
      <c r="O350" s="1">
        <v>56625</v>
      </c>
      <c r="P350" s="2">
        <f t="shared" si="35"/>
        <v>2435.1200000000026</v>
      </c>
      <c r="S350" s="2"/>
      <c r="T350" s="1"/>
      <c r="U350" s="2"/>
    </row>
    <row r="351" spans="1:21" x14ac:dyDescent="0.2">
      <c r="A351">
        <v>58</v>
      </c>
      <c r="B351" t="s">
        <v>15</v>
      </c>
      <c r="C351">
        <v>333</v>
      </c>
      <c r="D351" s="2">
        <v>59092.73</v>
      </c>
      <c r="E351" s="1">
        <v>58825</v>
      </c>
      <c r="F351" s="2">
        <f t="shared" si="36"/>
        <v>1687.3800000000047</v>
      </c>
      <c r="K351">
        <v>60</v>
      </c>
      <c r="L351" t="s">
        <v>15</v>
      </c>
      <c r="M351">
        <v>332</v>
      </c>
      <c r="N351" s="2">
        <v>56902.75</v>
      </c>
      <c r="O351" s="1">
        <v>56666</v>
      </c>
      <c r="P351" s="2">
        <f t="shared" si="35"/>
        <v>2581.260000000002</v>
      </c>
      <c r="S351" s="2"/>
      <c r="T351" s="1"/>
      <c r="U351" s="2"/>
    </row>
    <row r="352" spans="1:21" x14ac:dyDescent="0.2">
      <c r="A352">
        <v>59</v>
      </c>
      <c r="B352" t="s">
        <v>15</v>
      </c>
      <c r="C352">
        <v>324</v>
      </c>
      <c r="D352" s="2">
        <v>59199.61</v>
      </c>
      <c r="E352" s="1">
        <v>59053</v>
      </c>
      <c r="F352" s="2">
        <f t="shared" si="36"/>
        <v>1794.260000000002</v>
      </c>
      <c r="K352">
        <v>61</v>
      </c>
      <c r="L352" t="s">
        <v>15</v>
      </c>
      <c r="M352">
        <v>332</v>
      </c>
      <c r="N352" s="2">
        <v>56141.26</v>
      </c>
      <c r="O352" s="1">
        <v>55360</v>
      </c>
      <c r="P352" s="2">
        <f t="shared" si="35"/>
        <v>1819.7700000000041</v>
      </c>
      <c r="S352" s="2"/>
      <c r="T352" s="1"/>
      <c r="U352" s="2"/>
    </row>
    <row r="353" spans="1:21" x14ac:dyDescent="0.2">
      <c r="A353">
        <v>60</v>
      </c>
      <c r="B353" t="s">
        <v>15</v>
      </c>
      <c r="C353">
        <v>324</v>
      </c>
      <c r="D353" s="2">
        <v>59362.49</v>
      </c>
      <c r="E353" s="1">
        <v>59114</v>
      </c>
      <c r="F353" s="2">
        <f t="shared" si="36"/>
        <v>1957.1399999999994</v>
      </c>
      <c r="K353">
        <v>62</v>
      </c>
      <c r="L353" t="s">
        <v>15</v>
      </c>
      <c r="M353">
        <v>332</v>
      </c>
      <c r="N353" s="2">
        <v>56303.48</v>
      </c>
      <c r="O353" s="1">
        <v>55590</v>
      </c>
      <c r="P353" s="2">
        <f t="shared" si="35"/>
        <v>1981.9900000000052</v>
      </c>
      <c r="S353" s="2"/>
      <c r="T353" s="1"/>
      <c r="U353" s="2"/>
    </row>
    <row r="354" spans="1:21" x14ac:dyDescent="0.2">
      <c r="A354">
        <v>61</v>
      </c>
      <c r="B354" t="s">
        <v>15</v>
      </c>
      <c r="C354">
        <v>333</v>
      </c>
      <c r="D354" s="2">
        <v>58978.38</v>
      </c>
      <c r="E354" s="1">
        <v>58568</v>
      </c>
      <c r="F354" s="2">
        <f t="shared" si="36"/>
        <v>1573.0299999999988</v>
      </c>
      <c r="K354">
        <v>63</v>
      </c>
      <c r="L354" t="s">
        <v>15</v>
      </c>
      <c r="M354">
        <v>332</v>
      </c>
      <c r="N354" s="2">
        <v>56949.45</v>
      </c>
      <c r="O354" s="1">
        <v>56926</v>
      </c>
      <c r="P354" s="2">
        <f t="shared" si="35"/>
        <v>2627.9599999999991</v>
      </c>
      <c r="S354" s="2"/>
      <c r="T354" s="1"/>
      <c r="U354" s="2"/>
    </row>
    <row r="355" spans="1:21" x14ac:dyDescent="0.2">
      <c r="A355">
        <v>62</v>
      </c>
      <c r="B355" t="s">
        <v>15</v>
      </c>
      <c r="C355">
        <v>333</v>
      </c>
      <c r="D355" s="2">
        <v>58877.78</v>
      </c>
      <c r="E355" s="1">
        <v>58499</v>
      </c>
      <c r="F355" s="2">
        <f t="shared" si="36"/>
        <v>1472.4300000000003</v>
      </c>
      <c r="K355">
        <v>64</v>
      </c>
      <c r="L355" t="s">
        <v>15</v>
      </c>
      <c r="M355">
        <v>332</v>
      </c>
      <c r="N355" s="2">
        <v>56633.27</v>
      </c>
      <c r="O355" s="1">
        <v>56472</v>
      </c>
      <c r="P355" s="2">
        <f t="shared" si="35"/>
        <v>2311.7799999999988</v>
      </c>
      <c r="S355" s="2"/>
      <c r="T355" s="1"/>
      <c r="U355" s="2"/>
    </row>
    <row r="356" spans="1:21" x14ac:dyDescent="0.2">
      <c r="A356">
        <v>63</v>
      </c>
      <c r="B356" t="s">
        <v>15</v>
      </c>
      <c r="C356">
        <v>333</v>
      </c>
      <c r="D356" s="2">
        <v>59077.77</v>
      </c>
      <c r="E356" s="1">
        <v>58690</v>
      </c>
      <c r="F356" s="2">
        <f t="shared" si="36"/>
        <v>1672.4199999999983</v>
      </c>
      <c r="K356">
        <v>65</v>
      </c>
      <c r="L356" t="s">
        <v>15</v>
      </c>
      <c r="M356">
        <v>332</v>
      </c>
      <c r="N356" s="2">
        <v>56518.64</v>
      </c>
      <c r="O356" s="1">
        <v>56072</v>
      </c>
      <c r="P356" s="2">
        <f t="shared" si="35"/>
        <v>2197.1500000000015</v>
      </c>
      <c r="S356" s="2"/>
      <c r="T356" s="1"/>
      <c r="U356" s="2"/>
    </row>
    <row r="357" spans="1:21" x14ac:dyDescent="0.2">
      <c r="A357">
        <v>64</v>
      </c>
      <c r="B357" t="s">
        <v>15</v>
      </c>
      <c r="C357">
        <v>324</v>
      </c>
      <c r="D357" s="2">
        <v>58975.33</v>
      </c>
      <c r="E357" s="1">
        <v>58832</v>
      </c>
      <c r="F357" s="2">
        <f t="shared" si="36"/>
        <v>1569.9800000000032</v>
      </c>
      <c r="K357">
        <v>66</v>
      </c>
      <c r="L357" t="s">
        <v>15</v>
      </c>
      <c r="M357">
        <v>332</v>
      </c>
      <c r="N357" s="2">
        <v>56801.3</v>
      </c>
      <c r="O357" s="1">
        <v>56241</v>
      </c>
      <c r="P357" s="2">
        <f t="shared" ref="P357:P382" si="37">N357-54321.49</f>
        <v>2479.8100000000049</v>
      </c>
      <c r="S357" s="2"/>
      <c r="T357" s="1"/>
      <c r="U357" s="2"/>
    </row>
    <row r="358" spans="1:21" x14ac:dyDescent="0.2">
      <c r="A358">
        <v>65</v>
      </c>
      <c r="B358" t="s">
        <v>15</v>
      </c>
      <c r="C358">
        <v>333</v>
      </c>
      <c r="D358" s="2">
        <v>59108.94</v>
      </c>
      <c r="E358" s="1">
        <v>58837</v>
      </c>
      <c r="F358" s="2">
        <f t="shared" si="36"/>
        <v>1703.5900000000038</v>
      </c>
      <c r="K358">
        <v>67</v>
      </c>
      <c r="L358" t="s">
        <v>15</v>
      </c>
      <c r="M358">
        <v>332</v>
      </c>
      <c r="N358" s="2">
        <v>56524.800000000003</v>
      </c>
      <c r="O358" s="1">
        <v>56228</v>
      </c>
      <c r="P358" s="2">
        <f t="shared" si="37"/>
        <v>2203.3100000000049</v>
      </c>
      <c r="S358" s="2"/>
      <c r="T358" s="1"/>
      <c r="U358" s="2"/>
    </row>
    <row r="359" spans="1:21" x14ac:dyDescent="0.2">
      <c r="A359">
        <v>66</v>
      </c>
      <c r="B359" t="s">
        <v>15</v>
      </c>
      <c r="C359">
        <v>324</v>
      </c>
      <c r="D359" s="2">
        <v>59249.85</v>
      </c>
      <c r="E359" s="1">
        <v>58983</v>
      </c>
      <c r="F359" s="2">
        <f t="shared" ref="F359:F384" si="38">D359-57405.35</f>
        <v>1844.5</v>
      </c>
      <c r="K359">
        <v>68</v>
      </c>
      <c r="L359" t="s">
        <v>15</v>
      </c>
      <c r="M359">
        <v>332</v>
      </c>
      <c r="N359" s="2">
        <v>56579.66</v>
      </c>
      <c r="O359" s="1">
        <v>55858</v>
      </c>
      <c r="P359" s="2">
        <f t="shared" si="37"/>
        <v>2258.1700000000055</v>
      </c>
      <c r="S359" s="2"/>
      <c r="T359" s="1"/>
      <c r="U359" s="2"/>
    </row>
    <row r="360" spans="1:21" x14ac:dyDescent="0.2">
      <c r="A360">
        <v>67</v>
      </c>
      <c r="B360" t="s">
        <v>15</v>
      </c>
      <c r="C360">
        <v>333</v>
      </c>
      <c r="D360" s="2">
        <v>58864.06</v>
      </c>
      <c r="E360" s="1">
        <v>58508</v>
      </c>
      <c r="F360" s="2">
        <f t="shared" si="38"/>
        <v>1458.7099999999991</v>
      </c>
      <c r="K360">
        <v>69</v>
      </c>
      <c r="L360" t="s">
        <v>15</v>
      </c>
      <c r="M360">
        <v>332</v>
      </c>
      <c r="N360" s="2">
        <v>56928.160000000003</v>
      </c>
      <c r="O360" s="1">
        <v>56384</v>
      </c>
      <c r="P360" s="2">
        <f t="shared" si="37"/>
        <v>2606.6700000000055</v>
      </c>
      <c r="S360" s="2"/>
      <c r="T360" s="1"/>
      <c r="U360" s="2"/>
    </row>
    <row r="361" spans="1:21" x14ac:dyDescent="0.2">
      <c r="A361">
        <v>68</v>
      </c>
      <c r="B361" t="s">
        <v>15</v>
      </c>
      <c r="C361">
        <v>333</v>
      </c>
      <c r="D361" s="2">
        <v>59062.14</v>
      </c>
      <c r="E361" s="1">
        <v>58655</v>
      </c>
      <c r="F361" s="2">
        <f t="shared" si="38"/>
        <v>1656.7900000000009</v>
      </c>
      <c r="K361">
        <v>70</v>
      </c>
      <c r="L361" t="s">
        <v>15</v>
      </c>
      <c r="M361">
        <v>332</v>
      </c>
      <c r="N361" s="2">
        <v>57007.33</v>
      </c>
      <c r="O361" s="1">
        <v>57421</v>
      </c>
      <c r="P361" s="2">
        <f t="shared" si="37"/>
        <v>2685.8400000000038</v>
      </c>
      <c r="S361" s="2"/>
      <c r="T361" s="1"/>
      <c r="U361" s="2"/>
    </row>
    <row r="362" spans="1:21" x14ac:dyDescent="0.2">
      <c r="A362">
        <v>69</v>
      </c>
      <c r="B362" t="s">
        <v>15</v>
      </c>
      <c r="C362">
        <v>333</v>
      </c>
      <c r="D362" s="2">
        <v>59130.59</v>
      </c>
      <c r="E362" s="1">
        <v>58625</v>
      </c>
      <c r="F362" s="2">
        <f t="shared" si="38"/>
        <v>1725.239999999998</v>
      </c>
      <c r="K362">
        <v>71</v>
      </c>
      <c r="L362" t="s">
        <v>15</v>
      </c>
      <c r="M362">
        <v>332</v>
      </c>
      <c r="N362" s="2">
        <v>57250.34</v>
      </c>
      <c r="O362" s="1">
        <v>57623</v>
      </c>
      <c r="P362" s="2">
        <f t="shared" si="37"/>
        <v>2928.8499999999985</v>
      </c>
      <c r="S362" s="2"/>
      <c r="T362" s="1"/>
      <c r="U362" s="2"/>
    </row>
    <row r="363" spans="1:21" x14ac:dyDescent="0.2">
      <c r="A363">
        <v>70</v>
      </c>
      <c r="B363" t="s">
        <v>15</v>
      </c>
      <c r="C363">
        <v>333</v>
      </c>
      <c r="D363" s="2">
        <v>58832.05</v>
      </c>
      <c r="E363" s="1">
        <v>58354</v>
      </c>
      <c r="F363" s="2">
        <f t="shared" si="38"/>
        <v>1426.7000000000044</v>
      </c>
      <c r="K363">
        <v>72</v>
      </c>
      <c r="L363" t="s">
        <v>15</v>
      </c>
      <c r="M363">
        <v>332</v>
      </c>
      <c r="N363" s="2">
        <v>56995.43</v>
      </c>
      <c r="O363" s="1">
        <v>56692</v>
      </c>
      <c r="P363" s="2">
        <f t="shared" si="37"/>
        <v>2673.9400000000023</v>
      </c>
      <c r="S363" s="2"/>
      <c r="T363" s="1"/>
      <c r="U363" s="2"/>
    </row>
    <row r="364" spans="1:21" x14ac:dyDescent="0.2">
      <c r="A364">
        <v>71</v>
      </c>
      <c r="B364" t="s">
        <v>15</v>
      </c>
      <c r="C364">
        <v>333</v>
      </c>
      <c r="D364" s="2">
        <v>59018.45</v>
      </c>
      <c r="E364" s="1">
        <v>58458</v>
      </c>
      <c r="F364" s="2">
        <f t="shared" si="38"/>
        <v>1613.0999999999985</v>
      </c>
      <c r="K364">
        <v>73</v>
      </c>
      <c r="L364" t="s">
        <v>15</v>
      </c>
      <c r="M364">
        <v>332</v>
      </c>
      <c r="N364" s="2">
        <v>56757.8</v>
      </c>
      <c r="O364" s="1">
        <v>56720</v>
      </c>
      <c r="P364" s="2">
        <f t="shared" si="37"/>
        <v>2436.3100000000049</v>
      </c>
      <c r="S364" s="2"/>
      <c r="T364" s="1"/>
      <c r="U364" s="2"/>
    </row>
    <row r="365" spans="1:21" x14ac:dyDescent="0.2">
      <c r="A365">
        <v>72</v>
      </c>
      <c r="B365" t="s">
        <v>15</v>
      </c>
      <c r="C365">
        <v>333</v>
      </c>
      <c r="D365" s="2">
        <v>59009.94</v>
      </c>
      <c r="E365" s="1">
        <v>58549</v>
      </c>
      <c r="F365" s="2">
        <f t="shared" si="38"/>
        <v>1604.5900000000038</v>
      </c>
      <c r="K365">
        <v>74</v>
      </c>
      <c r="L365" t="s">
        <v>15</v>
      </c>
      <c r="M365">
        <v>332</v>
      </c>
      <c r="N365" s="2">
        <v>57146.14</v>
      </c>
      <c r="O365" s="1">
        <v>57338</v>
      </c>
      <c r="P365" s="2">
        <f t="shared" si="37"/>
        <v>2824.6500000000015</v>
      </c>
      <c r="S365" s="2"/>
      <c r="T365" s="1"/>
      <c r="U365" s="2"/>
    </row>
    <row r="366" spans="1:21" x14ac:dyDescent="0.2">
      <c r="A366">
        <v>73</v>
      </c>
      <c r="B366" t="s">
        <v>15</v>
      </c>
      <c r="C366">
        <v>324</v>
      </c>
      <c r="D366" s="2">
        <v>58822.5</v>
      </c>
      <c r="E366" s="1">
        <v>58393</v>
      </c>
      <c r="F366" s="2">
        <f t="shared" si="38"/>
        <v>1417.1500000000015</v>
      </c>
      <c r="K366">
        <v>75</v>
      </c>
      <c r="L366" t="s">
        <v>15</v>
      </c>
      <c r="M366">
        <v>332</v>
      </c>
      <c r="N366" s="2">
        <v>57190.33</v>
      </c>
      <c r="O366" s="1">
        <v>57067</v>
      </c>
      <c r="P366" s="2">
        <f t="shared" si="37"/>
        <v>2868.8400000000038</v>
      </c>
      <c r="S366" s="2"/>
      <c r="T366" s="1"/>
      <c r="U366" s="2"/>
    </row>
    <row r="367" spans="1:21" x14ac:dyDescent="0.2">
      <c r="A367">
        <v>74</v>
      </c>
      <c r="B367" t="s">
        <v>15</v>
      </c>
      <c r="C367">
        <v>333</v>
      </c>
      <c r="D367" s="2">
        <v>59005.83</v>
      </c>
      <c r="E367" s="1">
        <v>58531</v>
      </c>
      <c r="F367" s="2">
        <f t="shared" si="38"/>
        <v>1600.4800000000032</v>
      </c>
      <c r="K367">
        <v>76</v>
      </c>
      <c r="L367" t="s">
        <v>15</v>
      </c>
      <c r="M367">
        <v>332</v>
      </c>
      <c r="N367" s="2">
        <v>56656.92</v>
      </c>
      <c r="O367" s="1">
        <v>56212</v>
      </c>
      <c r="P367" s="2">
        <f t="shared" si="37"/>
        <v>2335.4300000000003</v>
      </c>
      <c r="S367" s="2"/>
      <c r="T367" s="1"/>
      <c r="U367" s="2"/>
    </row>
    <row r="368" spans="1:21" x14ac:dyDescent="0.2">
      <c r="A368">
        <v>75</v>
      </c>
      <c r="B368" t="s">
        <v>15</v>
      </c>
      <c r="C368">
        <v>333</v>
      </c>
      <c r="D368" s="2">
        <v>59186.47</v>
      </c>
      <c r="E368" s="1">
        <v>58756</v>
      </c>
      <c r="F368" s="2">
        <f t="shared" si="38"/>
        <v>1781.1200000000026</v>
      </c>
      <c r="K368">
        <v>77</v>
      </c>
      <c r="L368" t="s">
        <v>15</v>
      </c>
      <c r="M368">
        <v>332</v>
      </c>
      <c r="N368" s="2">
        <v>56657.89</v>
      </c>
      <c r="O368" s="1">
        <v>55921</v>
      </c>
      <c r="P368" s="2">
        <f t="shared" si="37"/>
        <v>2336.4000000000015</v>
      </c>
      <c r="S368" s="2"/>
      <c r="T368" s="1"/>
      <c r="U368" s="2"/>
    </row>
    <row r="369" spans="1:21" x14ac:dyDescent="0.2">
      <c r="A369">
        <v>76</v>
      </c>
      <c r="B369" t="s">
        <v>15</v>
      </c>
      <c r="C369">
        <v>333</v>
      </c>
      <c r="D369" s="2">
        <v>58949.78</v>
      </c>
      <c r="E369" s="1">
        <v>58532</v>
      </c>
      <c r="F369" s="2">
        <f t="shared" si="38"/>
        <v>1544.4300000000003</v>
      </c>
      <c r="K369">
        <v>78</v>
      </c>
      <c r="L369" t="s">
        <v>15</v>
      </c>
      <c r="M369">
        <v>332</v>
      </c>
      <c r="N369" s="2">
        <v>56913.8</v>
      </c>
      <c r="O369" s="1">
        <v>56383</v>
      </c>
      <c r="P369" s="2">
        <f t="shared" si="37"/>
        <v>2592.3100000000049</v>
      </c>
      <c r="S369" s="2"/>
      <c r="T369" s="1"/>
      <c r="U369" s="2"/>
    </row>
    <row r="370" spans="1:21" x14ac:dyDescent="0.2">
      <c r="A370">
        <v>77</v>
      </c>
      <c r="B370" t="s">
        <v>15</v>
      </c>
      <c r="C370">
        <v>333</v>
      </c>
      <c r="D370" s="2">
        <v>59057.27</v>
      </c>
      <c r="E370" s="1">
        <v>58704</v>
      </c>
      <c r="F370" s="2">
        <f t="shared" si="38"/>
        <v>1651.9199999999983</v>
      </c>
      <c r="K370">
        <v>79</v>
      </c>
      <c r="L370" t="s">
        <v>15</v>
      </c>
      <c r="M370">
        <v>332</v>
      </c>
      <c r="N370" s="2">
        <v>57030.13</v>
      </c>
      <c r="O370" s="1">
        <v>56920</v>
      </c>
      <c r="P370" s="2">
        <f t="shared" si="37"/>
        <v>2708.6399999999994</v>
      </c>
      <c r="S370" s="2"/>
      <c r="T370" s="1"/>
      <c r="U370" s="2"/>
    </row>
    <row r="371" spans="1:21" x14ac:dyDescent="0.2">
      <c r="A371">
        <v>78</v>
      </c>
      <c r="B371" t="s">
        <v>15</v>
      </c>
      <c r="C371">
        <v>324</v>
      </c>
      <c r="D371" s="2">
        <v>59194.99</v>
      </c>
      <c r="E371" s="1">
        <v>58935</v>
      </c>
      <c r="F371" s="2">
        <f t="shared" si="38"/>
        <v>1789.6399999999994</v>
      </c>
      <c r="K371">
        <v>80</v>
      </c>
      <c r="L371" t="s">
        <v>15</v>
      </c>
      <c r="M371">
        <v>332</v>
      </c>
      <c r="N371" s="2">
        <v>56819.43</v>
      </c>
      <c r="O371" s="1">
        <v>56230</v>
      </c>
      <c r="P371" s="2">
        <f t="shared" si="37"/>
        <v>2497.9400000000023</v>
      </c>
      <c r="S371" s="2"/>
      <c r="T371" s="1"/>
      <c r="U371" s="2"/>
    </row>
    <row r="372" spans="1:21" x14ac:dyDescent="0.2">
      <c r="A372">
        <v>79</v>
      </c>
      <c r="B372" t="s">
        <v>15</v>
      </c>
      <c r="C372">
        <v>333</v>
      </c>
      <c r="D372" s="2">
        <v>58912.38</v>
      </c>
      <c r="E372" s="1">
        <v>58479</v>
      </c>
      <c r="F372" s="2">
        <f t="shared" si="38"/>
        <v>1507.0299999999988</v>
      </c>
      <c r="K372">
        <v>81</v>
      </c>
      <c r="L372" t="s">
        <v>15</v>
      </c>
      <c r="M372">
        <v>332</v>
      </c>
      <c r="N372" s="2">
        <v>56881.77</v>
      </c>
      <c r="O372" s="1">
        <v>56140</v>
      </c>
      <c r="P372" s="2">
        <f t="shared" si="37"/>
        <v>2560.2799999999988</v>
      </c>
      <c r="S372" s="2"/>
      <c r="T372" s="1"/>
      <c r="U372" s="2"/>
    </row>
    <row r="373" spans="1:21" x14ac:dyDescent="0.2">
      <c r="A373">
        <v>80</v>
      </c>
      <c r="B373" t="s">
        <v>15</v>
      </c>
      <c r="C373">
        <v>324</v>
      </c>
      <c r="D373" s="2">
        <v>59033.22</v>
      </c>
      <c r="E373" s="1">
        <v>58602</v>
      </c>
      <c r="F373" s="2">
        <f t="shared" si="38"/>
        <v>1627.8700000000026</v>
      </c>
      <c r="K373">
        <v>82</v>
      </c>
      <c r="L373" t="s">
        <v>15</v>
      </c>
      <c r="M373">
        <v>332</v>
      </c>
      <c r="N373" s="2">
        <v>57153.87</v>
      </c>
      <c r="O373" s="1">
        <v>57277</v>
      </c>
      <c r="P373" s="2">
        <f t="shared" si="37"/>
        <v>2832.3800000000047</v>
      </c>
      <c r="S373" s="2"/>
      <c r="T373" s="1"/>
      <c r="U373" s="2"/>
    </row>
    <row r="374" spans="1:21" x14ac:dyDescent="0.2">
      <c r="A374">
        <v>81</v>
      </c>
      <c r="B374" t="s">
        <v>15</v>
      </c>
      <c r="C374">
        <v>333</v>
      </c>
      <c r="D374" s="2">
        <v>59214.69</v>
      </c>
      <c r="E374" s="1">
        <v>58833</v>
      </c>
      <c r="F374" s="2">
        <f t="shared" si="38"/>
        <v>1809.3400000000038</v>
      </c>
      <c r="K374">
        <v>83</v>
      </c>
      <c r="L374" t="s">
        <v>15</v>
      </c>
      <c r="M374">
        <v>332</v>
      </c>
      <c r="N374" s="2">
        <v>57200.57</v>
      </c>
      <c r="O374" s="1">
        <v>56885</v>
      </c>
      <c r="P374" s="2">
        <f t="shared" si="37"/>
        <v>2879.0800000000017</v>
      </c>
      <c r="S374" s="2"/>
      <c r="T374" s="1"/>
      <c r="U374" s="2"/>
    </row>
    <row r="375" spans="1:21" x14ac:dyDescent="0.2">
      <c r="A375">
        <v>82</v>
      </c>
      <c r="B375" t="s">
        <v>15</v>
      </c>
      <c r="C375">
        <v>333</v>
      </c>
      <c r="D375" s="2">
        <v>58772.29</v>
      </c>
      <c r="E375" s="1">
        <v>58360</v>
      </c>
      <c r="F375" s="2">
        <f t="shared" si="38"/>
        <v>1366.9400000000023</v>
      </c>
      <c r="K375">
        <v>84</v>
      </c>
      <c r="L375" t="s">
        <v>15</v>
      </c>
      <c r="M375">
        <v>332</v>
      </c>
      <c r="N375" s="2">
        <v>57337.04</v>
      </c>
      <c r="O375" s="1">
        <v>57037</v>
      </c>
      <c r="P375" s="2">
        <f t="shared" si="37"/>
        <v>3015.5500000000029</v>
      </c>
      <c r="S375" s="2"/>
      <c r="T375" s="1"/>
      <c r="U375" s="2"/>
    </row>
    <row r="376" spans="1:21" x14ac:dyDescent="0.2">
      <c r="A376">
        <v>83</v>
      </c>
      <c r="B376" t="s">
        <v>15</v>
      </c>
      <c r="C376">
        <v>333</v>
      </c>
      <c r="D376" s="2">
        <v>58875.44</v>
      </c>
      <c r="E376" s="1">
        <v>58489</v>
      </c>
      <c r="F376" s="2">
        <f t="shared" si="38"/>
        <v>1470.0900000000038</v>
      </c>
      <c r="K376">
        <v>85</v>
      </c>
      <c r="L376" t="s">
        <v>15</v>
      </c>
      <c r="M376">
        <v>332</v>
      </c>
      <c r="N376" s="2">
        <v>56995.89</v>
      </c>
      <c r="O376" s="1">
        <v>56429</v>
      </c>
      <c r="P376" s="2">
        <f t="shared" si="37"/>
        <v>2674.4000000000015</v>
      </c>
      <c r="S376" s="2"/>
      <c r="T376" s="1"/>
      <c r="U376" s="2"/>
    </row>
    <row r="377" spans="1:21" x14ac:dyDescent="0.2">
      <c r="A377">
        <v>84</v>
      </c>
      <c r="B377" t="s">
        <v>15</v>
      </c>
      <c r="C377">
        <v>333</v>
      </c>
      <c r="D377" s="2">
        <v>59189</v>
      </c>
      <c r="E377" s="1">
        <v>58711</v>
      </c>
      <c r="F377" s="2">
        <f t="shared" si="38"/>
        <v>1783.6500000000015</v>
      </c>
      <c r="K377">
        <v>86</v>
      </c>
      <c r="L377" t="s">
        <v>15</v>
      </c>
      <c r="M377">
        <v>332</v>
      </c>
      <c r="N377" s="2">
        <v>57398.05</v>
      </c>
      <c r="O377" s="1">
        <v>57353</v>
      </c>
      <c r="P377" s="2">
        <f t="shared" si="37"/>
        <v>3076.5600000000049</v>
      </c>
      <c r="S377" s="2"/>
      <c r="T377" s="1"/>
      <c r="U377" s="2"/>
    </row>
    <row r="378" spans="1:21" x14ac:dyDescent="0.2">
      <c r="A378">
        <v>85</v>
      </c>
      <c r="B378" t="s">
        <v>15</v>
      </c>
      <c r="C378">
        <v>333</v>
      </c>
      <c r="D378" s="2">
        <v>58836.09</v>
      </c>
      <c r="E378" s="1">
        <v>58379</v>
      </c>
      <c r="F378" s="2">
        <f t="shared" si="38"/>
        <v>1430.739999999998</v>
      </c>
      <c r="K378">
        <v>87</v>
      </c>
      <c r="L378" t="s">
        <v>15</v>
      </c>
      <c r="M378">
        <v>332</v>
      </c>
      <c r="N378" s="2">
        <v>57221.45</v>
      </c>
      <c r="O378" s="1">
        <v>56649</v>
      </c>
      <c r="P378" s="2">
        <f t="shared" si="37"/>
        <v>2899.9599999999991</v>
      </c>
      <c r="S378" s="2"/>
      <c r="T378" s="1"/>
      <c r="U378" s="2"/>
    </row>
    <row r="379" spans="1:21" x14ac:dyDescent="0.2">
      <c r="A379">
        <v>86</v>
      </c>
      <c r="B379" t="s">
        <v>15</v>
      </c>
      <c r="C379">
        <v>333</v>
      </c>
      <c r="D379" s="2">
        <v>59085.279999999999</v>
      </c>
      <c r="E379" s="1">
        <v>58662</v>
      </c>
      <c r="F379" s="2">
        <f t="shared" si="38"/>
        <v>1679.9300000000003</v>
      </c>
      <c r="K379">
        <v>88</v>
      </c>
      <c r="L379" t="s">
        <v>15</v>
      </c>
      <c r="M379">
        <v>332</v>
      </c>
      <c r="N379" s="2">
        <v>57121.5</v>
      </c>
      <c r="O379" s="1">
        <v>56605</v>
      </c>
      <c r="P379" s="2">
        <f t="shared" si="37"/>
        <v>2800.010000000002</v>
      </c>
      <c r="S379" s="2"/>
      <c r="T379" s="1"/>
      <c r="U379" s="2"/>
    </row>
    <row r="380" spans="1:21" x14ac:dyDescent="0.2">
      <c r="A380">
        <v>87</v>
      </c>
      <c r="B380" t="s">
        <v>15</v>
      </c>
      <c r="C380">
        <v>333</v>
      </c>
      <c r="D380" s="2">
        <v>59208.72</v>
      </c>
      <c r="E380" s="1">
        <v>58811</v>
      </c>
      <c r="F380" s="2">
        <f t="shared" si="38"/>
        <v>1803.3700000000026</v>
      </c>
      <c r="K380">
        <v>89</v>
      </c>
      <c r="L380" t="s">
        <v>15</v>
      </c>
      <c r="M380">
        <v>332</v>
      </c>
      <c r="N380" s="2">
        <v>57409.33</v>
      </c>
      <c r="O380" s="1">
        <v>57464</v>
      </c>
      <c r="P380" s="2">
        <f t="shared" si="37"/>
        <v>3087.8400000000038</v>
      </c>
      <c r="S380" s="2"/>
      <c r="T380" s="1"/>
      <c r="U380" s="2"/>
    </row>
    <row r="381" spans="1:21" x14ac:dyDescent="0.2">
      <c r="A381">
        <v>88</v>
      </c>
      <c r="B381" t="s">
        <v>15</v>
      </c>
      <c r="C381">
        <v>333</v>
      </c>
      <c r="D381" s="2">
        <v>58889.93</v>
      </c>
      <c r="E381" s="1">
        <v>58461</v>
      </c>
      <c r="F381" s="2">
        <f t="shared" si="38"/>
        <v>1484.5800000000017</v>
      </c>
      <c r="K381">
        <v>90</v>
      </c>
      <c r="L381" t="s">
        <v>15</v>
      </c>
      <c r="M381">
        <v>332</v>
      </c>
      <c r="N381" s="2">
        <v>57577.65</v>
      </c>
      <c r="O381" s="1">
        <v>57560</v>
      </c>
      <c r="P381" s="2">
        <f t="shared" si="37"/>
        <v>3256.1600000000035</v>
      </c>
      <c r="S381" s="2"/>
      <c r="T381" s="1"/>
      <c r="U381" s="2"/>
    </row>
    <row r="382" spans="1:21" x14ac:dyDescent="0.2">
      <c r="A382">
        <v>89</v>
      </c>
      <c r="B382" t="s">
        <v>15</v>
      </c>
      <c r="C382">
        <v>333</v>
      </c>
      <c r="D382" s="2">
        <v>59162.2</v>
      </c>
      <c r="E382" s="1">
        <v>58650</v>
      </c>
      <c r="F382" s="2">
        <f t="shared" si="38"/>
        <v>1756.8499999999985</v>
      </c>
      <c r="K382">
        <v>91</v>
      </c>
      <c r="L382" t="s">
        <v>15</v>
      </c>
      <c r="M382">
        <v>332</v>
      </c>
      <c r="N382" s="2">
        <v>54321.49</v>
      </c>
      <c r="O382" s="1">
        <v>54358</v>
      </c>
      <c r="P382" s="2">
        <f t="shared" si="37"/>
        <v>0</v>
      </c>
    </row>
    <row r="383" spans="1:21" x14ac:dyDescent="0.2">
      <c r="A383">
        <v>90</v>
      </c>
      <c r="B383" t="s">
        <v>15</v>
      </c>
      <c r="C383">
        <v>333</v>
      </c>
      <c r="D383" s="2">
        <v>59395.91</v>
      </c>
      <c r="E383" s="1">
        <v>59013</v>
      </c>
      <c r="F383" s="2">
        <f t="shared" si="38"/>
        <v>1990.5600000000049</v>
      </c>
    </row>
    <row r="384" spans="1:21" x14ac:dyDescent="0.2">
      <c r="A384">
        <v>91</v>
      </c>
      <c r="B384" t="s">
        <v>15</v>
      </c>
      <c r="C384">
        <v>333</v>
      </c>
      <c r="D384" s="2">
        <v>57405.35</v>
      </c>
      <c r="E384" s="1">
        <v>57437</v>
      </c>
      <c r="F384" s="2">
        <f t="shared" si="38"/>
        <v>0</v>
      </c>
      <c r="K384" t="s">
        <v>11</v>
      </c>
    </row>
    <row r="386" spans="1:1" x14ac:dyDescent="0.2">
      <c r="A386" t="s">
        <v>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3 panel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03T18:04:50Z</dcterms:created>
  <dcterms:modified xsi:type="dcterms:W3CDTF">2021-12-08T15:51:48Z</dcterms:modified>
</cp:coreProperties>
</file>